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Melt Curve Result" sheetId="2" state="visible" r:id="rId3"/>
  </sheets>
  <definedNames>
    <definedName function="false" hidden="true" localSheetId="0" name="_xlnm._FilterDatabase" vbProcedure="false">Results!$A$48:$AI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168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6 16:45:15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细胞</t>
    </r>
    <r>
      <rPr>
        <sz val="10"/>
        <rFont val="Arial"/>
        <family val="2"/>
      </rPr>
      <t xml:space="preserve">\</t>
    </r>
    <r>
      <rPr>
        <sz val="10"/>
        <rFont val="Noto Sans"/>
        <family val="2"/>
      </rPr>
      <t xml:space="preserve">文章</t>
    </r>
    <r>
      <rPr>
        <sz val="10"/>
        <rFont val="Arial"/>
        <family val="2"/>
      </rPr>
      <t xml:space="preserve">CELL\2024-08-22-wgl2.eds</t>
    </r>
  </si>
  <si>
    <t xml:space="preserve">Experiment Name</t>
  </si>
  <si>
    <t xml:space="preserve">2024-08-22-wgl2</t>
  </si>
  <si>
    <t xml:space="preserve">Experiment Run End Time</t>
  </si>
  <si>
    <t xml:space="preserve">2024-08-23 12:37:06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D1</t>
  </si>
  <si>
    <t xml:space="preserve">LGLF4</t>
  </si>
  <si>
    <t xml:space="preserve">TNFRSF1A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D2</t>
  </si>
  <si>
    <t xml:space="preserve">D3</t>
  </si>
  <si>
    <t xml:space="preserve">D4</t>
  </si>
  <si>
    <t xml:space="preserve">TNFSF10</t>
  </si>
  <si>
    <t xml:space="preserve">D5</t>
  </si>
  <si>
    <t xml:space="preserve">D6</t>
  </si>
  <si>
    <t xml:space="preserve">D7</t>
  </si>
  <si>
    <t xml:space="preserve">SERPINB2</t>
  </si>
  <si>
    <t xml:space="preserve">Y</t>
  </si>
  <si>
    <t xml:space="preserve">D8</t>
  </si>
  <si>
    <t xml:space="preserve">D9</t>
  </si>
  <si>
    <t xml:space="preserve">E1</t>
  </si>
  <si>
    <t xml:space="preserve">LGHF4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HGHF4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9</t>
  </si>
  <si>
    <t xml:space="preserve">H1</t>
  </si>
  <si>
    <t xml:space="preserve">B-ACTIN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LGLF3</t>
  </si>
  <si>
    <t xml:space="preserve">2024-10-16 16:45:16 PM GMT+08:00</t>
  </si>
  <si>
    <t xml:space="preserve">Sample</t>
  </si>
  <si>
    <t xml:space="preserve">Tm</t>
  </si>
  <si>
    <t xml:space="preserve">Melt Peak Height</t>
  </si>
  <si>
    <t xml:space="preserve">G1</t>
  </si>
  <si>
    <t xml:space="preserve">G2</t>
  </si>
  <si>
    <t xml:space="preserve">G3</t>
  </si>
  <si>
    <t xml:space="preserve">G4</t>
  </si>
  <si>
    <t xml:space="preserve">LGHF3</t>
  </si>
  <si>
    <t xml:space="preserve">G5</t>
  </si>
  <si>
    <t xml:space="preserve">G6</t>
  </si>
  <si>
    <t xml:space="preserve">G7</t>
  </si>
  <si>
    <t xml:space="preserve">HGHF3</t>
  </si>
  <si>
    <t xml:space="preserve">G8</t>
  </si>
  <si>
    <t xml:space="preserve">G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8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K78" activeCellId="0" sqref="K78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  <c r="AI48" s="2" t="s">
        <v>97</v>
      </c>
    </row>
    <row r="49" customFormat="false" ht="12.5" hidden="false" customHeight="false" outlineLevel="0" collapsed="false">
      <c r="A49" s="1" t="n">
        <v>1</v>
      </c>
      <c r="B49" s="1" t="s">
        <v>98</v>
      </c>
      <c r="C49" s="3" t="b">
        <f aca="false">FALSE()</f>
        <v>0</v>
      </c>
      <c r="D49" s="3" t="s">
        <v>99</v>
      </c>
      <c r="E49" s="3" t="s">
        <v>100</v>
      </c>
      <c r="F49" s="3" t="s">
        <v>101</v>
      </c>
      <c r="G49" s="3" t="s">
        <v>102</v>
      </c>
      <c r="H49" s="3" t="s">
        <v>103</v>
      </c>
      <c r="I49" s="3"/>
      <c r="J49" s="3"/>
      <c r="K49" s="3"/>
      <c r="L49" s="4" t="n">
        <v>1.18890738487244</v>
      </c>
      <c r="M49" s="4" t="n">
        <v>1.09879434108734</v>
      </c>
      <c r="N49" s="4" t="n">
        <v>1.28641068935394</v>
      </c>
      <c r="O49" s="4" t="n">
        <v>22.9434204101563</v>
      </c>
      <c r="P49" s="4" t="n">
        <v>22.9689884185791</v>
      </c>
      <c r="Q49" s="4" t="n">
        <v>0.0339876040816307</v>
      </c>
      <c r="R49" s="3"/>
      <c r="S49" s="4" t="n">
        <v>5.06802129745483</v>
      </c>
      <c r="T49" s="4" t="n">
        <v>0.0709396451711655</v>
      </c>
      <c r="U49" s="4" t="n">
        <v>0.0409570224583149</v>
      </c>
      <c r="V49" s="4" t="n">
        <v>-0.249636337161064</v>
      </c>
      <c r="W49" s="3" t="b">
        <f aca="false">TRUE()</f>
        <v>1</v>
      </c>
      <c r="X49" s="4" t="n">
        <v>0.161882915583306</v>
      </c>
      <c r="Y49" s="3" t="b">
        <f aca="false">TRUE()</f>
        <v>1</v>
      </c>
      <c r="Z49" s="3" t="n">
        <v>3</v>
      </c>
      <c r="AA49" s="3" t="n">
        <v>18</v>
      </c>
      <c r="AB49" s="3" t="s">
        <v>104</v>
      </c>
      <c r="AC49" s="3"/>
      <c r="AD49" s="4" t="n">
        <v>0.985781371593475</v>
      </c>
      <c r="AE49" s="3" t="s">
        <v>105</v>
      </c>
      <c r="AF49" s="4" t="n">
        <v>84.1595764160156</v>
      </c>
      <c r="AG49" s="3"/>
      <c r="AH49" s="3"/>
      <c r="AI49" s="3"/>
    </row>
    <row r="50" customFormat="false" ht="12.5" hidden="false" customHeight="false" outlineLevel="0" collapsed="false">
      <c r="A50" s="1" t="n">
        <v>2</v>
      </c>
      <c r="B50" s="1" t="s">
        <v>106</v>
      </c>
      <c r="C50" s="3" t="b">
        <f aca="false">FALSE()</f>
        <v>0</v>
      </c>
      <c r="D50" s="3" t="s">
        <v>99</v>
      </c>
      <c r="E50" s="3" t="s">
        <v>100</v>
      </c>
      <c r="F50" s="3" t="s">
        <v>101</v>
      </c>
      <c r="G50" s="3" t="s">
        <v>102</v>
      </c>
      <c r="H50" s="3" t="s">
        <v>103</v>
      </c>
      <c r="I50" s="3"/>
      <c r="J50" s="3"/>
      <c r="K50" s="3"/>
      <c r="L50" s="4" t="n">
        <v>1.18890738487244</v>
      </c>
      <c r="M50" s="4" t="n">
        <v>1.09879434108734</v>
      </c>
      <c r="N50" s="4" t="n">
        <v>1.28641068935394</v>
      </c>
      <c r="O50" s="4" t="n">
        <v>23.0075569152832</v>
      </c>
      <c r="P50" s="4" t="n">
        <v>22.9689884185791</v>
      </c>
      <c r="Q50" s="4" t="n">
        <v>0.0339876040816307</v>
      </c>
      <c r="R50" s="3"/>
      <c r="S50" s="4" t="n">
        <v>5.06802129745483</v>
      </c>
      <c r="T50" s="4" t="n">
        <v>0.0709396451711655</v>
      </c>
      <c r="U50" s="4" t="n">
        <v>0.0409570224583149</v>
      </c>
      <c r="V50" s="4" t="n">
        <v>-0.249636337161064</v>
      </c>
      <c r="W50" s="3" t="b">
        <f aca="false">TRUE()</f>
        <v>1</v>
      </c>
      <c r="X50" s="4" t="n">
        <v>0.161882915583306</v>
      </c>
      <c r="Y50" s="3" t="b">
        <f aca="false">TRUE()</f>
        <v>1</v>
      </c>
      <c r="Z50" s="3" t="n">
        <v>3</v>
      </c>
      <c r="AA50" s="3" t="n">
        <v>18</v>
      </c>
      <c r="AB50" s="3" t="s">
        <v>104</v>
      </c>
      <c r="AC50" s="3"/>
      <c r="AD50" s="4" t="n">
        <v>0.974522709846497</v>
      </c>
      <c r="AE50" s="3" t="s">
        <v>105</v>
      </c>
      <c r="AF50" s="4" t="n">
        <v>84.1595764160156</v>
      </c>
      <c r="AG50" s="3"/>
      <c r="AH50" s="3"/>
      <c r="AI50" s="3"/>
    </row>
    <row r="51" customFormat="false" ht="12.5" hidden="false" customHeight="false" outlineLevel="0" collapsed="false">
      <c r="A51" s="1" t="n">
        <v>3</v>
      </c>
      <c r="B51" s="1" t="s">
        <v>107</v>
      </c>
      <c r="C51" s="3" t="b">
        <f aca="false">FALSE()</f>
        <v>0</v>
      </c>
      <c r="D51" s="3" t="s">
        <v>99</v>
      </c>
      <c r="E51" s="3" t="s">
        <v>100</v>
      </c>
      <c r="F51" s="3" t="s">
        <v>101</v>
      </c>
      <c r="G51" s="3" t="s">
        <v>102</v>
      </c>
      <c r="H51" s="3" t="s">
        <v>103</v>
      </c>
      <c r="I51" s="3"/>
      <c r="J51" s="3"/>
      <c r="K51" s="3"/>
      <c r="L51" s="4" t="n">
        <v>1.18890738487244</v>
      </c>
      <c r="M51" s="4" t="n">
        <v>1.09879434108734</v>
      </c>
      <c r="N51" s="4" t="n">
        <v>1.28641068935394</v>
      </c>
      <c r="O51" s="4" t="n">
        <v>22.9559860229492</v>
      </c>
      <c r="P51" s="4" t="n">
        <v>22.9689884185791</v>
      </c>
      <c r="Q51" s="4" t="n">
        <v>0.0339876040816307</v>
      </c>
      <c r="R51" s="3"/>
      <c r="S51" s="4" t="n">
        <v>5.06802129745483</v>
      </c>
      <c r="T51" s="4" t="n">
        <v>0.0709396451711655</v>
      </c>
      <c r="U51" s="4" t="n">
        <v>0.0409570224583149</v>
      </c>
      <c r="V51" s="4" t="n">
        <v>-0.249636337161064</v>
      </c>
      <c r="W51" s="3" t="b">
        <f aca="false">TRUE()</f>
        <v>1</v>
      </c>
      <c r="X51" s="4" t="n">
        <v>0.161882915583306</v>
      </c>
      <c r="Y51" s="3" t="b">
        <f aca="false">TRUE()</f>
        <v>1</v>
      </c>
      <c r="Z51" s="3" t="n">
        <v>3</v>
      </c>
      <c r="AA51" s="3" t="n">
        <v>18</v>
      </c>
      <c r="AB51" s="3" t="s">
        <v>104</v>
      </c>
      <c r="AC51" s="3"/>
      <c r="AD51" s="4" t="n">
        <v>0.988537967205048</v>
      </c>
      <c r="AE51" s="3" t="s">
        <v>105</v>
      </c>
      <c r="AF51" s="4" t="n">
        <v>84.1714172363281</v>
      </c>
      <c r="AG51" s="3"/>
      <c r="AH51" s="3"/>
      <c r="AI51" s="3"/>
    </row>
    <row r="52" customFormat="false" ht="12.5" hidden="false" customHeight="false" outlineLevel="0" collapsed="false">
      <c r="A52" s="1" t="n">
        <v>4</v>
      </c>
      <c r="B52" s="1" t="s">
        <v>108</v>
      </c>
      <c r="C52" s="3" t="b">
        <f aca="false">FALSE()</f>
        <v>0</v>
      </c>
      <c r="D52" s="3" t="s">
        <v>99</v>
      </c>
      <c r="E52" s="3" t="s">
        <v>109</v>
      </c>
      <c r="F52" s="3" t="s">
        <v>101</v>
      </c>
      <c r="G52" s="3" t="s">
        <v>102</v>
      </c>
      <c r="H52" s="3" t="s">
        <v>103</v>
      </c>
      <c r="I52" s="3"/>
      <c r="J52" s="3"/>
      <c r="K52" s="3"/>
      <c r="L52" s="4" t="n">
        <v>1.27222371101379</v>
      </c>
      <c r="M52" s="4" t="n">
        <v>1.12844431400299</v>
      </c>
      <c r="N52" s="4" t="n">
        <v>1.43432259559631</v>
      </c>
      <c r="O52" s="4" t="n">
        <v>24.0811939239502</v>
      </c>
      <c r="P52" s="4" t="n">
        <v>24.0961475372314</v>
      </c>
      <c r="Q52" s="4" t="n">
        <v>0.0881623700261116</v>
      </c>
      <c r="R52" s="3"/>
      <c r="S52" s="4" t="n">
        <v>6.19518232345581</v>
      </c>
      <c r="T52" s="4" t="n">
        <v>0.107934609055519</v>
      </c>
      <c r="U52" s="4" t="n">
        <v>0.0623160749673843</v>
      </c>
      <c r="V52" s="4" t="n">
        <v>-0.347352355718613</v>
      </c>
      <c r="W52" s="3" t="b">
        <f aca="false">TRUE()</f>
        <v>1</v>
      </c>
      <c r="X52" s="4" t="n">
        <v>0.151619400241351</v>
      </c>
      <c r="Y52" s="3" t="b">
        <f aca="false">TRUE()</f>
        <v>1</v>
      </c>
      <c r="Z52" s="3" t="n">
        <v>3</v>
      </c>
      <c r="AA52" s="3" t="n">
        <v>19</v>
      </c>
      <c r="AB52" s="3" t="s">
        <v>104</v>
      </c>
      <c r="AC52" s="3"/>
      <c r="AD52" s="4" t="n">
        <v>0.985056638717651</v>
      </c>
      <c r="AE52" s="3" t="s">
        <v>105</v>
      </c>
      <c r="AF52" s="4" t="n">
        <v>83.2816925048828</v>
      </c>
      <c r="AG52" s="3"/>
      <c r="AH52" s="3"/>
      <c r="AI52" s="3"/>
    </row>
    <row r="53" customFormat="false" ht="12.5" hidden="false" customHeight="false" outlineLevel="0" collapsed="false">
      <c r="A53" s="1" t="n">
        <v>5</v>
      </c>
      <c r="B53" s="1" t="s">
        <v>110</v>
      </c>
      <c r="C53" s="3" t="b">
        <f aca="false">FALSE()</f>
        <v>0</v>
      </c>
      <c r="D53" s="3" t="s">
        <v>99</v>
      </c>
      <c r="E53" s="3" t="s">
        <v>109</v>
      </c>
      <c r="F53" s="3" t="s">
        <v>101</v>
      </c>
      <c r="G53" s="3" t="s">
        <v>102</v>
      </c>
      <c r="H53" s="3" t="s">
        <v>103</v>
      </c>
      <c r="I53" s="3"/>
      <c r="J53" s="3"/>
      <c r="K53" s="3"/>
      <c r="L53" s="4" t="n">
        <v>1.27222371101379</v>
      </c>
      <c r="M53" s="4" t="n">
        <v>1.12844431400299</v>
      </c>
      <c r="N53" s="4" t="n">
        <v>1.43432259559631</v>
      </c>
      <c r="O53" s="4" t="n">
        <v>24.1908321380615</v>
      </c>
      <c r="P53" s="4" t="n">
        <v>24.0961475372314</v>
      </c>
      <c r="Q53" s="4" t="n">
        <v>0.0881623700261116</v>
      </c>
      <c r="R53" s="3"/>
      <c r="S53" s="4" t="n">
        <v>6.19518232345581</v>
      </c>
      <c r="T53" s="4" t="n">
        <v>0.107934609055519</v>
      </c>
      <c r="U53" s="4" t="n">
        <v>0.0623160749673843</v>
      </c>
      <c r="V53" s="4" t="n">
        <v>-0.347352355718613</v>
      </c>
      <c r="W53" s="3" t="b">
        <f aca="false">TRUE()</f>
        <v>1</v>
      </c>
      <c r="X53" s="4" t="n">
        <v>0.151619400241351</v>
      </c>
      <c r="Y53" s="3" t="b">
        <f aca="false">TRUE()</f>
        <v>1</v>
      </c>
      <c r="Z53" s="3" t="n">
        <v>3</v>
      </c>
      <c r="AA53" s="3" t="n">
        <v>19</v>
      </c>
      <c r="AB53" s="3" t="s">
        <v>104</v>
      </c>
      <c r="AC53" s="3"/>
      <c r="AD53" s="4" t="n">
        <v>0.979126751422882</v>
      </c>
      <c r="AE53" s="3" t="s">
        <v>105</v>
      </c>
      <c r="AF53" s="4" t="n">
        <v>83.1275634765625</v>
      </c>
      <c r="AG53" s="3"/>
      <c r="AH53" s="3"/>
      <c r="AI53" s="3"/>
    </row>
    <row r="54" customFormat="false" ht="12.5" hidden="false" customHeight="false" outlineLevel="0" collapsed="false">
      <c r="A54" s="1" t="n">
        <v>6</v>
      </c>
      <c r="B54" s="1" t="s">
        <v>111</v>
      </c>
      <c r="C54" s="3" t="b">
        <f aca="false">FALSE()</f>
        <v>0</v>
      </c>
      <c r="D54" s="3" t="s">
        <v>99</v>
      </c>
      <c r="E54" s="3" t="s">
        <v>109</v>
      </c>
      <c r="F54" s="3" t="s">
        <v>101</v>
      </c>
      <c r="G54" s="3" t="s">
        <v>102</v>
      </c>
      <c r="H54" s="3" t="s">
        <v>103</v>
      </c>
      <c r="I54" s="3"/>
      <c r="J54" s="3"/>
      <c r="K54" s="3"/>
      <c r="L54" s="4" t="n">
        <v>1.27222371101379</v>
      </c>
      <c r="M54" s="4" t="n">
        <v>1.12844431400299</v>
      </c>
      <c r="N54" s="4" t="n">
        <v>1.43432259559631</v>
      </c>
      <c r="O54" s="4" t="n">
        <v>24.0164203643799</v>
      </c>
      <c r="P54" s="4" t="n">
        <v>24.0961475372314</v>
      </c>
      <c r="Q54" s="4" t="n">
        <v>0.0881623700261116</v>
      </c>
      <c r="R54" s="3"/>
      <c r="S54" s="4" t="n">
        <v>6.19518232345581</v>
      </c>
      <c r="T54" s="4" t="n">
        <v>0.107934609055519</v>
      </c>
      <c r="U54" s="4" t="n">
        <v>0.0623160749673843</v>
      </c>
      <c r="V54" s="4" t="n">
        <v>-0.347352355718613</v>
      </c>
      <c r="W54" s="3" t="b">
        <f aca="false">TRUE()</f>
        <v>1</v>
      </c>
      <c r="X54" s="4" t="n">
        <v>0.151619400241351</v>
      </c>
      <c r="Y54" s="3" t="b">
        <f aca="false">TRUE()</f>
        <v>1</v>
      </c>
      <c r="Z54" s="3" t="n">
        <v>3</v>
      </c>
      <c r="AA54" s="3" t="n">
        <v>18</v>
      </c>
      <c r="AB54" s="3" t="s">
        <v>104</v>
      </c>
      <c r="AC54" s="3"/>
      <c r="AD54" s="4" t="n">
        <v>0.985327124595642</v>
      </c>
      <c r="AE54" s="3" t="s">
        <v>105</v>
      </c>
      <c r="AF54" s="4" t="n">
        <v>83.1275634765625</v>
      </c>
      <c r="AG54" s="3"/>
      <c r="AH54" s="3"/>
      <c r="AI54" s="3"/>
    </row>
    <row r="55" customFormat="false" ht="12.5" hidden="false" customHeight="false" outlineLevel="0" collapsed="false">
      <c r="A55" s="1" t="n">
        <v>7</v>
      </c>
      <c r="B55" s="1" t="s">
        <v>112</v>
      </c>
      <c r="C55" s="3" t="b">
        <f aca="false">FALSE()</f>
        <v>0</v>
      </c>
      <c r="D55" s="3" t="s">
        <v>99</v>
      </c>
      <c r="E55" s="3" t="s">
        <v>113</v>
      </c>
      <c r="F55" s="3" t="s">
        <v>101</v>
      </c>
      <c r="G55" s="3" t="s">
        <v>102</v>
      </c>
      <c r="H55" s="3" t="s">
        <v>103</v>
      </c>
      <c r="I55" s="3"/>
      <c r="J55" s="3"/>
      <c r="K55" s="3"/>
      <c r="L55" s="4" t="n">
        <v>2.80746483802795</v>
      </c>
      <c r="M55" s="4" t="n">
        <v>1.54757571220398</v>
      </c>
      <c r="N55" s="4" t="n">
        <v>5.09303617477417</v>
      </c>
      <c r="O55" s="4" t="n">
        <v>28.454740524292</v>
      </c>
      <c r="P55" s="4" t="n">
        <v>27.8422164916992</v>
      </c>
      <c r="Q55" s="4" t="n">
        <v>0.532408595085144</v>
      </c>
      <c r="R55" s="3"/>
      <c r="S55" s="4" t="n">
        <v>9.94124984741211</v>
      </c>
      <c r="T55" s="4" t="n">
        <v>0.536037445068359</v>
      </c>
      <c r="U55" s="4" t="n">
        <v>0.309481382369995</v>
      </c>
      <c r="V55" s="4" t="n">
        <v>-1.48926794528961</v>
      </c>
      <c r="W55" s="3" t="b">
        <f aca="false">TRUE()</f>
        <v>1</v>
      </c>
      <c r="X55" s="4" t="n">
        <v>0.152053155378509</v>
      </c>
      <c r="Y55" s="3" t="b">
        <f aca="false">TRUE()</f>
        <v>1</v>
      </c>
      <c r="Z55" s="3" t="n">
        <v>3</v>
      </c>
      <c r="AA55" s="3" t="n">
        <v>23</v>
      </c>
      <c r="AB55" s="3" t="s">
        <v>104</v>
      </c>
      <c r="AC55" s="3"/>
      <c r="AD55" s="4" t="n">
        <v>0.989791870117188</v>
      </c>
      <c r="AE55" s="3" t="s">
        <v>114</v>
      </c>
      <c r="AF55" s="4" t="n">
        <v>81.7932205200195</v>
      </c>
      <c r="AG55" s="3"/>
      <c r="AH55" s="3"/>
      <c r="AI55" s="3"/>
    </row>
    <row r="56" customFormat="false" ht="12.5" hidden="false" customHeight="false" outlineLevel="0" collapsed="false">
      <c r="A56" s="1" t="n">
        <v>8</v>
      </c>
      <c r="B56" s="1" t="s">
        <v>115</v>
      </c>
      <c r="C56" s="3" t="b">
        <f aca="false">FALSE()</f>
        <v>0</v>
      </c>
      <c r="D56" s="3" t="s">
        <v>99</v>
      </c>
      <c r="E56" s="3" t="s">
        <v>113</v>
      </c>
      <c r="F56" s="3" t="s">
        <v>101</v>
      </c>
      <c r="G56" s="3" t="s">
        <v>102</v>
      </c>
      <c r="H56" s="3" t="s">
        <v>103</v>
      </c>
      <c r="I56" s="3"/>
      <c r="J56" s="3"/>
      <c r="K56" s="3"/>
      <c r="L56" s="4" t="n">
        <v>2.80746483802795</v>
      </c>
      <c r="M56" s="4" t="n">
        <v>1.54757571220398</v>
      </c>
      <c r="N56" s="4" t="n">
        <v>5.09303617477417</v>
      </c>
      <c r="O56" s="4" t="n">
        <v>27.4904613494873</v>
      </c>
      <c r="P56" s="4" t="n">
        <v>27.8422164916992</v>
      </c>
      <c r="Q56" s="4" t="n">
        <v>0.532408595085144</v>
      </c>
      <c r="R56" s="3"/>
      <c r="S56" s="4" t="n">
        <v>9.94124984741211</v>
      </c>
      <c r="T56" s="4" t="n">
        <v>0.536037445068359</v>
      </c>
      <c r="U56" s="4" t="n">
        <v>0.309481382369995</v>
      </c>
      <c r="V56" s="4" t="n">
        <v>-1.48926794528961</v>
      </c>
      <c r="W56" s="3" t="b">
        <f aca="false">TRUE()</f>
        <v>1</v>
      </c>
      <c r="X56" s="4" t="n">
        <v>0.152053155378509</v>
      </c>
      <c r="Y56" s="3" t="b">
        <f aca="false">TRUE()</f>
        <v>1</v>
      </c>
      <c r="Z56" s="3" t="n">
        <v>3</v>
      </c>
      <c r="AA56" s="3" t="n">
        <v>21</v>
      </c>
      <c r="AB56" s="3" t="s">
        <v>104</v>
      </c>
      <c r="AC56" s="3"/>
      <c r="AD56" s="4" t="n">
        <v>0.985877573490143</v>
      </c>
      <c r="AE56" s="3" t="s">
        <v>114</v>
      </c>
      <c r="AF56" s="4" t="n">
        <v>81.4967193603516</v>
      </c>
      <c r="AG56" s="3"/>
      <c r="AH56" s="3"/>
      <c r="AI56" s="3"/>
    </row>
    <row r="57" customFormat="false" ht="12.5" hidden="false" customHeight="false" outlineLevel="0" collapsed="false">
      <c r="A57" s="1" t="n">
        <v>9</v>
      </c>
      <c r="B57" s="1" t="s">
        <v>116</v>
      </c>
      <c r="C57" s="3" t="b">
        <f aca="false">FALSE()</f>
        <v>0</v>
      </c>
      <c r="D57" s="3" t="s">
        <v>99</v>
      </c>
      <c r="E57" s="3" t="s">
        <v>113</v>
      </c>
      <c r="F57" s="3" t="s">
        <v>101</v>
      </c>
      <c r="G57" s="3" t="s">
        <v>102</v>
      </c>
      <c r="H57" s="3" t="s">
        <v>103</v>
      </c>
      <c r="I57" s="3"/>
      <c r="J57" s="3"/>
      <c r="K57" s="3"/>
      <c r="L57" s="4" t="n">
        <v>2.80746483802795</v>
      </c>
      <c r="M57" s="4" t="n">
        <v>1.54757571220398</v>
      </c>
      <c r="N57" s="4" t="n">
        <v>5.09303617477417</v>
      </c>
      <c r="O57" s="4" t="n">
        <v>27.5814476013184</v>
      </c>
      <c r="P57" s="4" t="n">
        <v>27.8422164916992</v>
      </c>
      <c r="Q57" s="4" t="n">
        <v>0.532408595085144</v>
      </c>
      <c r="R57" s="3"/>
      <c r="S57" s="4" t="n">
        <v>9.94124984741211</v>
      </c>
      <c r="T57" s="4" t="n">
        <v>0.536037445068359</v>
      </c>
      <c r="U57" s="4" t="n">
        <v>0.309481382369995</v>
      </c>
      <c r="V57" s="4" t="n">
        <v>-1.48926794528961</v>
      </c>
      <c r="W57" s="3" t="b">
        <f aca="false">TRUE()</f>
        <v>1</v>
      </c>
      <c r="X57" s="4" t="n">
        <v>0.152053155378509</v>
      </c>
      <c r="Y57" s="3" t="b">
        <f aca="false">TRUE()</f>
        <v>1</v>
      </c>
      <c r="Z57" s="3" t="n">
        <v>3</v>
      </c>
      <c r="AA57" s="3" t="n">
        <v>22</v>
      </c>
      <c r="AB57" s="3" t="s">
        <v>104</v>
      </c>
      <c r="AC57" s="3"/>
      <c r="AD57" s="4" t="n">
        <v>0.985502064228058</v>
      </c>
      <c r="AE57" s="3" t="s">
        <v>114</v>
      </c>
      <c r="AF57" s="4" t="n">
        <v>81.4540557861328</v>
      </c>
      <c r="AG57" s="3"/>
      <c r="AH57" s="3"/>
      <c r="AI57" s="3"/>
    </row>
    <row r="58" customFormat="false" ht="12.5" hidden="false" customHeight="false" outlineLevel="0" collapsed="false">
      <c r="A58" s="1" t="n">
        <v>10</v>
      </c>
      <c r="B58" s="1" t="s">
        <v>117</v>
      </c>
      <c r="C58" s="3" t="b">
        <f aca="false">FALSE()</f>
        <v>0</v>
      </c>
      <c r="D58" s="3" t="s">
        <v>118</v>
      </c>
      <c r="E58" s="3" t="s">
        <v>100</v>
      </c>
      <c r="F58" s="3" t="s">
        <v>101</v>
      </c>
      <c r="G58" s="3" t="s">
        <v>102</v>
      </c>
      <c r="H58" s="3" t="s">
        <v>103</v>
      </c>
      <c r="I58" s="3"/>
      <c r="J58" s="3"/>
      <c r="K58" s="3"/>
      <c r="L58" s="4" t="n">
        <v>0.851202487945557</v>
      </c>
      <c r="M58" s="4" t="n">
        <v>0.702513098716736</v>
      </c>
      <c r="N58" s="4" t="n">
        <v>1.03136265277863</v>
      </c>
      <c r="O58" s="4" t="n">
        <v>23.8009605407715</v>
      </c>
      <c r="P58" s="4" t="n">
        <v>23.7740325927734</v>
      </c>
      <c r="Q58" s="4" t="n">
        <v>0.0990011915564537</v>
      </c>
      <c r="R58" s="3"/>
      <c r="S58" s="4" t="n">
        <v>5.55008316040039</v>
      </c>
      <c r="T58" s="4" t="n">
        <v>0.172788873314857</v>
      </c>
      <c r="U58" s="4" t="n">
        <v>0.0997597053647041</v>
      </c>
      <c r="V58" s="4" t="n">
        <v>0.232425689697266</v>
      </c>
      <c r="W58" s="3" t="b">
        <f aca="false">TRUE()</f>
        <v>1</v>
      </c>
      <c r="X58" s="4" t="n">
        <v>0.161882915583306</v>
      </c>
      <c r="Y58" s="3" t="b">
        <f aca="false">TRUE()</f>
        <v>1</v>
      </c>
      <c r="Z58" s="3" t="n">
        <v>3</v>
      </c>
      <c r="AA58" s="3" t="n">
        <v>19</v>
      </c>
      <c r="AB58" s="3" t="s">
        <v>104</v>
      </c>
      <c r="AC58" s="3"/>
      <c r="AD58" s="4" t="n">
        <v>0.987359941005707</v>
      </c>
      <c r="AE58" s="3" t="s">
        <v>105</v>
      </c>
      <c r="AF58" s="4" t="n">
        <v>84.1595764160156</v>
      </c>
      <c r="AG58" s="3"/>
      <c r="AH58" s="3"/>
      <c r="AI58" s="3"/>
    </row>
    <row r="59" customFormat="false" ht="12.5" hidden="false" customHeight="false" outlineLevel="0" collapsed="false">
      <c r="A59" s="1" t="n">
        <v>11</v>
      </c>
      <c r="B59" s="1" t="s">
        <v>119</v>
      </c>
      <c r="C59" s="3" t="b">
        <f aca="false">FALSE()</f>
        <v>0</v>
      </c>
      <c r="D59" s="3" t="s">
        <v>118</v>
      </c>
      <c r="E59" s="3" t="s">
        <v>100</v>
      </c>
      <c r="F59" s="3" t="s">
        <v>101</v>
      </c>
      <c r="G59" s="3" t="s">
        <v>102</v>
      </c>
      <c r="H59" s="3" t="s">
        <v>103</v>
      </c>
      <c r="I59" s="3"/>
      <c r="J59" s="3"/>
      <c r="K59" s="3"/>
      <c r="L59" s="4" t="n">
        <v>0.851202487945557</v>
      </c>
      <c r="M59" s="4" t="n">
        <v>0.702513098716736</v>
      </c>
      <c r="N59" s="4" t="n">
        <v>1.03136265277863</v>
      </c>
      <c r="O59" s="4" t="n">
        <v>23.6643524169922</v>
      </c>
      <c r="P59" s="4" t="n">
        <v>23.7740325927734</v>
      </c>
      <c r="Q59" s="4" t="n">
        <v>0.0990011915564537</v>
      </c>
      <c r="R59" s="3"/>
      <c r="S59" s="4" t="n">
        <v>5.55008316040039</v>
      </c>
      <c r="T59" s="4" t="n">
        <v>0.172788873314857</v>
      </c>
      <c r="U59" s="4" t="n">
        <v>0.0997597053647041</v>
      </c>
      <c r="V59" s="4" t="n">
        <v>0.232425689697266</v>
      </c>
      <c r="W59" s="3" t="b">
        <f aca="false">TRUE()</f>
        <v>1</v>
      </c>
      <c r="X59" s="4" t="n">
        <v>0.161882915583306</v>
      </c>
      <c r="Y59" s="3" t="b">
        <f aca="false">TRUE()</f>
        <v>1</v>
      </c>
      <c r="Z59" s="3" t="n">
        <v>3</v>
      </c>
      <c r="AA59" s="3" t="n">
        <v>17</v>
      </c>
      <c r="AB59" s="3" t="s">
        <v>104</v>
      </c>
      <c r="AC59" s="3"/>
      <c r="AD59" s="4" t="n">
        <v>0.98373293876648</v>
      </c>
      <c r="AE59" s="3" t="s">
        <v>105</v>
      </c>
      <c r="AF59" s="4" t="n">
        <v>84.0113525390625</v>
      </c>
      <c r="AG59" s="3"/>
      <c r="AH59" s="3"/>
      <c r="AI59" s="3"/>
    </row>
    <row r="60" customFormat="false" ht="12.5" hidden="false" customHeight="false" outlineLevel="0" collapsed="false">
      <c r="A60" s="1" t="n">
        <v>12</v>
      </c>
      <c r="B60" s="1" t="s">
        <v>120</v>
      </c>
      <c r="C60" s="3" t="b">
        <f aca="false">FALSE()</f>
        <v>0</v>
      </c>
      <c r="D60" s="3" t="s">
        <v>118</v>
      </c>
      <c r="E60" s="3" t="s">
        <v>100</v>
      </c>
      <c r="F60" s="3" t="s">
        <v>101</v>
      </c>
      <c r="G60" s="3" t="s">
        <v>102</v>
      </c>
      <c r="H60" s="3" t="s">
        <v>103</v>
      </c>
      <c r="I60" s="3"/>
      <c r="J60" s="3"/>
      <c r="K60" s="3"/>
      <c r="L60" s="4" t="n">
        <v>0.851202487945557</v>
      </c>
      <c r="M60" s="4" t="n">
        <v>0.702513098716736</v>
      </c>
      <c r="N60" s="4" t="n">
        <v>1.03136265277863</v>
      </c>
      <c r="O60" s="4" t="n">
        <v>23.856782913208</v>
      </c>
      <c r="P60" s="4" t="n">
        <v>23.7740325927734</v>
      </c>
      <c r="Q60" s="4" t="n">
        <v>0.0990011915564537</v>
      </c>
      <c r="R60" s="3"/>
      <c r="S60" s="4" t="n">
        <v>5.55008316040039</v>
      </c>
      <c r="T60" s="4" t="n">
        <v>0.172788873314857</v>
      </c>
      <c r="U60" s="4" t="n">
        <v>0.0997597053647041</v>
      </c>
      <c r="V60" s="4" t="n">
        <v>0.232425689697266</v>
      </c>
      <c r="W60" s="3" t="b">
        <f aca="false">TRUE()</f>
        <v>1</v>
      </c>
      <c r="X60" s="4" t="n">
        <v>0.161882915583306</v>
      </c>
      <c r="Y60" s="3" t="b">
        <f aca="false">TRUE()</f>
        <v>1</v>
      </c>
      <c r="Z60" s="3" t="n">
        <v>3</v>
      </c>
      <c r="AA60" s="3" t="n">
        <v>19</v>
      </c>
      <c r="AB60" s="3" t="s">
        <v>104</v>
      </c>
      <c r="AC60" s="3"/>
      <c r="AD60" s="4" t="n">
        <v>0.989138424396515</v>
      </c>
      <c r="AE60" s="3" t="s">
        <v>105</v>
      </c>
      <c r="AF60" s="4" t="n">
        <v>84.1714172363281</v>
      </c>
      <c r="AG60" s="3"/>
      <c r="AH60" s="3"/>
      <c r="AI60" s="3"/>
    </row>
    <row r="61" customFormat="false" ht="12.5" hidden="false" customHeight="false" outlineLevel="0" collapsed="false">
      <c r="A61" s="1" t="n">
        <v>13</v>
      </c>
      <c r="B61" s="1" t="s">
        <v>121</v>
      </c>
      <c r="C61" s="3" t="b">
        <f aca="false">FALSE()</f>
        <v>0</v>
      </c>
      <c r="D61" s="3" t="s">
        <v>118</v>
      </c>
      <c r="E61" s="3" t="s">
        <v>109</v>
      </c>
      <c r="F61" s="3" t="s">
        <v>101</v>
      </c>
      <c r="G61" s="3" t="s">
        <v>102</v>
      </c>
      <c r="H61" s="3" t="s">
        <v>103</v>
      </c>
      <c r="I61" s="3"/>
      <c r="J61" s="3"/>
      <c r="K61" s="3"/>
      <c r="L61" s="4" t="n">
        <v>0.881038665771484</v>
      </c>
      <c r="M61" s="4" t="n">
        <v>0.749034821987152</v>
      </c>
      <c r="N61" s="4" t="n">
        <v>1.03630578517914</v>
      </c>
      <c r="O61" s="4" t="n">
        <v>24.942964553833</v>
      </c>
      <c r="P61" s="4" t="n">
        <v>24.9492053985596</v>
      </c>
      <c r="Q61" s="4" t="n">
        <v>0.0358644165098667</v>
      </c>
      <c r="R61" s="3"/>
      <c r="S61" s="4" t="n">
        <v>6.725257396698</v>
      </c>
      <c r="T61" s="4" t="n">
        <v>0.146085649728775</v>
      </c>
      <c r="U61" s="4" t="n">
        <v>0.0843425840139389</v>
      </c>
      <c r="V61" s="4" t="n">
        <v>0.182722732424736</v>
      </c>
      <c r="W61" s="3" t="b">
        <f aca="false">TRUE()</f>
        <v>1</v>
      </c>
      <c r="X61" s="4" t="n">
        <v>0.151619400241351</v>
      </c>
      <c r="Y61" s="3" t="b">
        <f aca="false">TRUE()</f>
        <v>1</v>
      </c>
      <c r="Z61" s="3" t="n">
        <v>3</v>
      </c>
      <c r="AA61" s="3" t="n">
        <v>20</v>
      </c>
      <c r="AB61" s="3" t="s">
        <v>104</v>
      </c>
      <c r="AC61" s="3"/>
      <c r="AD61" s="4" t="n">
        <v>0.988398671150208</v>
      </c>
      <c r="AE61" s="3" t="s">
        <v>105</v>
      </c>
      <c r="AF61" s="4" t="n">
        <v>83.1334075927734</v>
      </c>
      <c r="AG61" s="3"/>
      <c r="AH61" s="3"/>
      <c r="AI61" s="3"/>
    </row>
    <row r="62" customFormat="false" ht="12.5" hidden="false" customHeight="false" outlineLevel="0" collapsed="false">
      <c r="A62" s="1" t="n">
        <v>14</v>
      </c>
      <c r="B62" s="1" t="s">
        <v>122</v>
      </c>
      <c r="C62" s="3" t="b">
        <f aca="false">FALSE()</f>
        <v>0</v>
      </c>
      <c r="D62" s="3" t="s">
        <v>118</v>
      </c>
      <c r="E62" s="3" t="s">
        <v>109</v>
      </c>
      <c r="F62" s="3" t="s">
        <v>101</v>
      </c>
      <c r="G62" s="3" t="s">
        <v>102</v>
      </c>
      <c r="H62" s="3" t="s">
        <v>103</v>
      </c>
      <c r="I62" s="3"/>
      <c r="J62" s="3"/>
      <c r="K62" s="3"/>
      <c r="L62" s="4" t="n">
        <v>0.881038665771484</v>
      </c>
      <c r="M62" s="4" t="n">
        <v>0.749034821987152</v>
      </c>
      <c r="N62" s="4" t="n">
        <v>1.03630578517914</v>
      </c>
      <c r="O62" s="4" t="n">
        <v>24.9877815246582</v>
      </c>
      <c r="P62" s="4" t="n">
        <v>24.9492053985596</v>
      </c>
      <c r="Q62" s="4" t="n">
        <v>0.0358644165098667</v>
      </c>
      <c r="R62" s="3"/>
      <c r="S62" s="4" t="n">
        <v>6.725257396698</v>
      </c>
      <c r="T62" s="4" t="n">
        <v>0.146085649728775</v>
      </c>
      <c r="U62" s="4" t="n">
        <v>0.0843425840139389</v>
      </c>
      <c r="V62" s="4" t="n">
        <v>0.182722732424736</v>
      </c>
      <c r="W62" s="3" t="b">
        <f aca="false">TRUE()</f>
        <v>1</v>
      </c>
      <c r="X62" s="4" t="n">
        <v>0.151619400241351</v>
      </c>
      <c r="Y62" s="3" t="b">
        <f aca="false">TRUE()</f>
        <v>1</v>
      </c>
      <c r="Z62" s="3" t="n">
        <v>3</v>
      </c>
      <c r="AA62" s="3" t="n">
        <v>19</v>
      </c>
      <c r="AB62" s="3" t="s">
        <v>104</v>
      </c>
      <c r="AC62" s="3"/>
      <c r="AD62" s="4" t="n">
        <v>0.987271785736084</v>
      </c>
      <c r="AE62" s="3" t="s">
        <v>105</v>
      </c>
      <c r="AF62" s="4" t="n">
        <v>82.9793167114258</v>
      </c>
      <c r="AG62" s="3"/>
      <c r="AH62" s="3"/>
      <c r="AI62" s="3"/>
    </row>
    <row r="63" customFormat="false" ht="12.5" hidden="false" customHeight="false" outlineLevel="0" collapsed="false">
      <c r="A63" s="1" t="n">
        <v>15</v>
      </c>
      <c r="B63" s="1" t="s">
        <v>123</v>
      </c>
      <c r="C63" s="3" t="b">
        <f aca="false">FALSE()</f>
        <v>0</v>
      </c>
      <c r="D63" s="3" t="s">
        <v>118</v>
      </c>
      <c r="E63" s="3" t="s">
        <v>109</v>
      </c>
      <c r="F63" s="3" t="s">
        <v>101</v>
      </c>
      <c r="G63" s="3" t="s">
        <v>102</v>
      </c>
      <c r="H63" s="3" t="s">
        <v>103</v>
      </c>
      <c r="I63" s="3"/>
      <c r="J63" s="3"/>
      <c r="K63" s="3"/>
      <c r="L63" s="4" t="n">
        <v>0.881038665771484</v>
      </c>
      <c r="M63" s="4" t="n">
        <v>0.749034821987152</v>
      </c>
      <c r="N63" s="4" t="n">
        <v>1.03630578517914</v>
      </c>
      <c r="O63" s="4" t="n">
        <v>24.9168720245361</v>
      </c>
      <c r="P63" s="4" t="n">
        <v>24.9492053985596</v>
      </c>
      <c r="Q63" s="4" t="n">
        <v>0.0358644165098667</v>
      </c>
      <c r="R63" s="3"/>
      <c r="S63" s="4" t="n">
        <v>6.725257396698</v>
      </c>
      <c r="T63" s="4" t="n">
        <v>0.146085649728775</v>
      </c>
      <c r="U63" s="4" t="n">
        <v>0.0843425840139389</v>
      </c>
      <c r="V63" s="4" t="n">
        <v>0.182722732424736</v>
      </c>
      <c r="W63" s="3" t="b">
        <f aca="false">TRUE()</f>
        <v>1</v>
      </c>
      <c r="X63" s="4" t="n">
        <v>0.151619400241351</v>
      </c>
      <c r="Y63" s="3" t="b">
        <f aca="false">TRUE()</f>
        <v>1</v>
      </c>
      <c r="Z63" s="3" t="n">
        <v>3</v>
      </c>
      <c r="AA63" s="3" t="n">
        <v>20</v>
      </c>
      <c r="AB63" s="3" t="s">
        <v>104</v>
      </c>
      <c r="AC63" s="3"/>
      <c r="AD63" s="4" t="n">
        <v>0.987692654132843</v>
      </c>
      <c r="AE63" s="3" t="s">
        <v>105</v>
      </c>
      <c r="AF63" s="4" t="n">
        <v>82.9793167114258</v>
      </c>
      <c r="AG63" s="3"/>
      <c r="AH63" s="3"/>
      <c r="AI63" s="3"/>
    </row>
    <row r="64" customFormat="false" ht="12.5" hidden="false" customHeight="false" outlineLevel="0" collapsed="false">
      <c r="A64" s="1" t="n">
        <v>16</v>
      </c>
      <c r="B64" s="1" t="s">
        <v>124</v>
      </c>
      <c r="C64" s="3" t="b">
        <f aca="false">FALSE()</f>
        <v>0</v>
      </c>
      <c r="D64" s="3" t="s">
        <v>118</v>
      </c>
      <c r="E64" s="3" t="s">
        <v>113</v>
      </c>
      <c r="F64" s="3" t="s">
        <v>101</v>
      </c>
      <c r="G64" s="3" t="s">
        <v>102</v>
      </c>
      <c r="H64" s="3" t="s">
        <v>103</v>
      </c>
      <c r="I64" s="3"/>
      <c r="J64" s="3"/>
      <c r="K64" s="3"/>
      <c r="L64" s="4" t="n">
        <v>0.24709914624691</v>
      </c>
      <c r="M64" s="4" t="n">
        <v>0.0830692201852799</v>
      </c>
      <c r="N64" s="4" t="n">
        <v>0.735025405883789</v>
      </c>
      <c r="O64" s="4" t="n">
        <v>30.726842880249</v>
      </c>
      <c r="P64" s="4" t="n">
        <v>31.6713047027588</v>
      </c>
      <c r="Q64" s="4" t="n">
        <v>0.970837712287903</v>
      </c>
      <c r="R64" s="3"/>
      <c r="S64" s="4" t="n">
        <v>13.4473562240601</v>
      </c>
      <c r="T64" s="4" t="n">
        <v>0.981111943721771</v>
      </c>
      <c r="U64" s="4" t="n">
        <v>0.566445231437683</v>
      </c>
      <c r="V64" s="4" t="n">
        <v>2.01683807373047</v>
      </c>
      <c r="W64" s="3" t="b">
        <f aca="false">TRUE()</f>
        <v>1</v>
      </c>
      <c r="X64" s="4" t="n">
        <v>0.152053155378509</v>
      </c>
      <c r="Y64" s="3" t="b">
        <f aca="false">TRUE()</f>
        <v>1</v>
      </c>
      <c r="Z64" s="3" t="n">
        <v>3</v>
      </c>
      <c r="AA64" s="3" t="n">
        <v>26</v>
      </c>
      <c r="AB64" s="3" t="s">
        <v>104</v>
      </c>
      <c r="AC64" s="3"/>
      <c r="AD64" s="4" t="n">
        <v>0.987598419189453</v>
      </c>
      <c r="AE64" s="3" t="s">
        <v>114</v>
      </c>
      <c r="AF64" s="4" t="n">
        <v>81.3484725952148</v>
      </c>
      <c r="AG64" s="3"/>
      <c r="AH64" s="3"/>
      <c r="AI64" s="3"/>
    </row>
    <row r="65" customFormat="false" ht="12.5" hidden="false" customHeight="false" outlineLevel="0" collapsed="false">
      <c r="A65" s="1" t="n">
        <v>17</v>
      </c>
      <c r="B65" s="1" t="s">
        <v>125</v>
      </c>
      <c r="C65" s="3" t="b">
        <f aca="false">FALSE()</f>
        <v>0</v>
      </c>
      <c r="D65" s="3" t="s">
        <v>118</v>
      </c>
      <c r="E65" s="3" t="s">
        <v>113</v>
      </c>
      <c r="F65" s="3" t="s">
        <v>101</v>
      </c>
      <c r="G65" s="3" t="s">
        <v>102</v>
      </c>
      <c r="H65" s="3" t="s">
        <v>103</v>
      </c>
      <c r="I65" s="3"/>
      <c r="J65" s="3"/>
      <c r="K65" s="3"/>
      <c r="L65" s="4" t="n">
        <v>0.24709914624691</v>
      </c>
      <c r="M65" s="4" t="n">
        <v>0.0830692201852799</v>
      </c>
      <c r="N65" s="4" t="n">
        <v>0.735025405883789</v>
      </c>
      <c r="O65" s="4" t="n">
        <v>32.6665267944336</v>
      </c>
      <c r="P65" s="4" t="n">
        <v>31.6713047027588</v>
      </c>
      <c r="Q65" s="4" t="n">
        <v>0.970837712287903</v>
      </c>
      <c r="R65" s="3"/>
      <c r="S65" s="4" t="n">
        <v>13.4473562240601</v>
      </c>
      <c r="T65" s="4" t="n">
        <v>0.981111943721771</v>
      </c>
      <c r="U65" s="4" t="n">
        <v>0.566445231437683</v>
      </c>
      <c r="V65" s="4" t="n">
        <v>2.01683807373047</v>
      </c>
      <c r="W65" s="3" t="b">
        <f aca="false">TRUE()</f>
        <v>1</v>
      </c>
      <c r="X65" s="4" t="n">
        <v>0.152053155378509</v>
      </c>
      <c r="Y65" s="3" t="b">
        <f aca="false">TRUE()</f>
        <v>1</v>
      </c>
      <c r="Z65" s="3" t="n">
        <v>3</v>
      </c>
      <c r="AA65" s="3" t="n">
        <v>27</v>
      </c>
      <c r="AB65" s="3" t="s">
        <v>104</v>
      </c>
      <c r="AC65" s="3"/>
      <c r="AD65" s="4" t="n">
        <v>0.986775636672974</v>
      </c>
      <c r="AE65" s="3" t="s">
        <v>114</v>
      </c>
      <c r="AF65" s="4" t="n">
        <v>81.4967193603516</v>
      </c>
      <c r="AG65" s="3"/>
      <c r="AH65" s="3"/>
      <c r="AI65" s="3"/>
    </row>
    <row r="66" customFormat="false" ht="12.5" hidden="false" customHeight="false" outlineLevel="0" collapsed="false">
      <c r="A66" s="1" t="n">
        <v>18</v>
      </c>
      <c r="B66" s="1" t="s">
        <v>126</v>
      </c>
      <c r="C66" s="3" t="b">
        <f aca="false">FALSE()</f>
        <v>0</v>
      </c>
      <c r="D66" s="3" t="s">
        <v>118</v>
      </c>
      <c r="E66" s="3" t="s">
        <v>113</v>
      </c>
      <c r="F66" s="3" t="s">
        <v>101</v>
      </c>
      <c r="G66" s="3" t="s">
        <v>102</v>
      </c>
      <c r="H66" s="3" t="s">
        <v>103</v>
      </c>
      <c r="I66" s="3"/>
      <c r="J66" s="3"/>
      <c r="K66" s="3"/>
      <c r="L66" s="4" t="n">
        <v>0.24709914624691</v>
      </c>
      <c r="M66" s="4" t="n">
        <v>0.0830692201852799</v>
      </c>
      <c r="N66" s="4" t="n">
        <v>0.735025405883789</v>
      </c>
      <c r="O66" s="4" t="n">
        <v>31.6205444335938</v>
      </c>
      <c r="P66" s="4" t="n">
        <v>31.6713047027588</v>
      </c>
      <c r="Q66" s="4" t="n">
        <v>0.970837712287903</v>
      </c>
      <c r="R66" s="3"/>
      <c r="S66" s="4" t="n">
        <v>13.4473562240601</v>
      </c>
      <c r="T66" s="4" t="n">
        <v>0.981111943721771</v>
      </c>
      <c r="U66" s="4" t="n">
        <v>0.566445231437683</v>
      </c>
      <c r="V66" s="4" t="n">
        <v>2.01683807373047</v>
      </c>
      <c r="W66" s="3" t="b">
        <f aca="false">TRUE()</f>
        <v>1</v>
      </c>
      <c r="X66" s="4" t="n">
        <v>0.152053155378509</v>
      </c>
      <c r="Y66" s="3" t="b">
        <f aca="false">TRUE()</f>
        <v>1</v>
      </c>
      <c r="Z66" s="3" t="n">
        <v>3</v>
      </c>
      <c r="AA66" s="3" t="n">
        <v>27</v>
      </c>
      <c r="AB66" s="3" t="s">
        <v>104</v>
      </c>
      <c r="AC66" s="3"/>
      <c r="AD66" s="4" t="n">
        <v>0.985464751720429</v>
      </c>
      <c r="AE66" s="3" t="s">
        <v>114</v>
      </c>
      <c r="AF66" s="4" t="n">
        <v>81.4540557861328</v>
      </c>
      <c r="AG66" s="3"/>
      <c r="AH66" s="3"/>
      <c r="AI66" s="3"/>
    </row>
    <row r="67" customFormat="false" ht="12.5" hidden="false" customHeight="false" outlineLevel="0" collapsed="false">
      <c r="A67" s="1" t="n">
        <v>19</v>
      </c>
      <c r="B67" s="1" t="s">
        <v>127</v>
      </c>
      <c r="C67" s="3" t="b">
        <f aca="false">FALSE()</f>
        <v>0</v>
      </c>
      <c r="D67" s="3" t="s">
        <v>128</v>
      </c>
      <c r="E67" s="3" t="s">
        <v>100</v>
      </c>
      <c r="F67" s="3" t="s">
        <v>101</v>
      </c>
      <c r="G67" s="3" t="s">
        <v>102</v>
      </c>
      <c r="H67" s="3" t="s">
        <v>103</v>
      </c>
      <c r="I67" s="3"/>
      <c r="J67" s="3"/>
      <c r="K67" s="3"/>
      <c r="L67" s="4" t="n">
        <v>0.860457479953766</v>
      </c>
      <c r="M67" s="4" t="n">
        <v>0.810467779636383</v>
      </c>
      <c r="N67" s="4" t="n">
        <v>0.91353052854538</v>
      </c>
      <c r="O67" s="4" t="n">
        <v>23.5896835327148</v>
      </c>
      <c r="P67" s="4" t="n">
        <v>23.5303268432617</v>
      </c>
      <c r="Q67" s="4" t="n">
        <v>0.0536550655961037</v>
      </c>
      <c r="R67" s="3"/>
      <c r="S67" s="4" t="n">
        <v>5.53448152542114</v>
      </c>
      <c r="T67" s="4" t="n">
        <v>0.0538677982985973</v>
      </c>
      <c r="U67" s="4" t="n">
        <v>0.0311005879193544</v>
      </c>
      <c r="V67" s="4" t="n">
        <v>0.216824218630791</v>
      </c>
      <c r="W67" s="3" t="b">
        <f aca="false">TRUE()</f>
        <v>1</v>
      </c>
      <c r="X67" s="4" t="n">
        <v>0.161882915583306</v>
      </c>
      <c r="Y67" s="3" t="b">
        <f aca="false">TRUE()</f>
        <v>1</v>
      </c>
      <c r="Z67" s="3" t="n">
        <v>3</v>
      </c>
      <c r="AA67" s="3" t="n">
        <v>18</v>
      </c>
      <c r="AB67" s="3" t="s">
        <v>104</v>
      </c>
      <c r="AC67" s="3"/>
      <c r="AD67" s="4" t="n">
        <v>0.982907354831696</v>
      </c>
      <c r="AE67" s="3" t="s">
        <v>105</v>
      </c>
      <c r="AF67" s="4" t="n">
        <v>84.0113525390625</v>
      </c>
      <c r="AG67" s="3"/>
      <c r="AH67" s="3"/>
      <c r="AI67" s="3"/>
    </row>
    <row r="68" customFormat="false" ht="12.5" hidden="false" customHeight="false" outlineLevel="0" collapsed="false">
      <c r="A68" s="1" t="n">
        <v>20</v>
      </c>
      <c r="B68" s="1" t="s">
        <v>129</v>
      </c>
      <c r="C68" s="3" t="b">
        <f aca="false">FALSE()</f>
        <v>0</v>
      </c>
      <c r="D68" s="3" t="s">
        <v>128</v>
      </c>
      <c r="E68" s="3" t="s">
        <v>100</v>
      </c>
      <c r="F68" s="3" t="s">
        <v>101</v>
      </c>
      <c r="G68" s="3" t="s">
        <v>102</v>
      </c>
      <c r="H68" s="3" t="s">
        <v>103</v>
      </c>
      <c r="I68" s="3"/>
      <c r="J68" s="3"/>
      <c r="K68" s="3"/>
      <c r="L68" s="4" t="n">
        <v>0.860457479953766</v>
      </c>
      <c r="M68" s="4" t="n">
        <v>0.810467779636383</v>
      </c>
      <c r="N68" s="4" t="n">
        <v>0.91353052854538</v>
      </c>
      <c r="O68" s="4" t="n">
        <v>23.5160255432129</v>
      </c>
      <c r="P68" s="4" t="n">
        <v>23.5303268432617</v>
      </c>
      <c r="Q68" s="4" t="n">
        <v>0.0536550655961037</v>
      </c>
      <c r="R68" s="3"/>
      <c r="S68" s="4" t="n">
        <v>5.53448152542114</v>
      </c>
      <c r="T68" s="4" t="n">
        <v>0.0538677982985973</v>
      </c>
      <c r="U68" s="4" t="n">
        <v>0.0311005879193544</v>
      </c>
      <c r="V68" s="4" t="n">
        <v>0.216824218630791</v>
      </c>
      <c r="W68" s="3" t="b">
        <f aca="false">TRUE()</f>
        <v>1</v>
      </c>
      <c r="X68" s="4" t="n">
        <v>0.161882915583306</v>
      </c>
      <c r="Y68" s="3" t="b">
        <f aca="false">TRUE()</f>
        <v>1</v>
      </c>
      <c r="Z68" s="3" t="n">
        <v>3</v>
      </c>
      <c r="AA68" s="3" t="n">
        <v>17</v>
      </c>
      <c r="AB68" s="3" t="s">
        <v>104</v>
      </c>
      <c r="AC68" s="3"/>
      <c r="AD68" s="4" t="n">
        <v>0.978773891925812</v>
      </c>
      <c r="AE68" s="3" t="s">
        <v>105</v>
      </c>
      <c r="AF68" s="4" t="n">
        <v>84.0113525390625</v>
      </c>
      <c r="AG68" s="3"/>
      <c r="AH68" s="3"/>
      <c r="AI68" s="3"/>
    </row>
    <row r="69" customFormat="false" ht="12.5" hidden="false" customHeight="false" outlineLevel="0" collapsed="false">
      <c r="A69" s="1" t="n">
        <v>21</v>
      </c>
      <c r="B69" s="1" t="s">
        <v>130</v>
      </c>
      <c r="C69" s="3" t="b">
        <f aca="false">FALSE()</f>
        <v>0</v>
      </c>
      <c r="D69" s="3" t="s">
        <v>128</v>
      </c>
      <c r="E69" s="3" t="s">
        <v>100</v>
      </c>
      <c r="F69" s="3" t="s">
        <v>101</v>
      </c>
      <c r="G69" s="3" t="s">
        <v>102</v>
      </c>
      <c r="H69" s="3" t="s">
        <v>103</v>
      </c>
      <c r="I69" s="3"/>
      <c r="J69" s="3"/>
      <c r="K69" s="3"/>
      <c r="L69" s="4" t="n">
        <v>0.860457479953766</v>
      </c>
      <c r="M69" s="4" t="n">
        <v>0.810467779636383</v>
      </c>
      <c r="N69" s="4" t="n">
        <v>0.91353052854538</v>
      </c>
      <c r="O69" s="4" t="n">
        <v>23.4852714538574</v>
      </c>
      <c r="P69" s="4" t="n">
        <v>23.5303268432617</v>
      </c>
      <c r="Q69" s="4" t="n">
        <v>0.0536550655961037</v>
      </c>
      <c r="R69" s="3"/>
      <c r="S69" s="4" t="n">
        <v>5.53448152542114</v>
      </c>
      <c r="T69" s="4" t="n">
        <v>0.0538677982985973</v>
      </c>
      <c r="U69" s="4" t="n">
        <v>0.0311005879193544</v>
      </c>
      <c r="V69" s="4" t="n">
        <v>0.216824218630791</v>
      </c>
      <c r="W69" s="3" t="b">
        <f aca="false">TRUE()</f>
        <v>1</v>
      </c>
      <c r="X69" s="4" t="n">
        <v>0.161882915583306</v>
      </c>
      <c r="Y69" s="3" t="b">
        <f aca="false">TRUE()</f>
        <v>1</v>
      </c>
      <c r="Z69" s="3" t="n">
        <v>3</v>
      </c>
      <c r="AA69" s="3" t="n">
        <v>18</v>
      </c>
      <c r="AB69" s="3" t="s">
        <v>104</v>
      </c>
      <c r="AC69" s="3"/>
      <c r="AD69" s="4" t="n">
        <v>0.984739422798157</v>
      </c>
      <c r="AE69" s="3" t="s">
        <v>105</v>
      </c>
      <c r="AF69" s="4" t="n">
        <v>84.0231246948242</v>
      </c>
      <c r="AG69" s="3"/>
      <c r="AH69" s="3"/>
      <c r="AI69" s="3"/>
    </row>
    <row r="70" customFormat="false" ht="12.5" hidden="false" customHeight="false" outlineLevel="0" collapsed="false">
      <c r="A70" s="1" t="n">
        <v>22</v>
      </c>
      <c r="B70" s="1" t="s">
        <v>131</v>
      </c>
      <c r="C70" s="3" t="b">
        <f aca="false">FALSE()</f>
        <v>0</v>
      </c>
      <c r="D70" s="3" t="s">
        <v>128</v>
      </c>
      <c r="E70" s="3" t="s">
        <v>109</v>
      </c>
      <c r="F70" s="3" t="s">
        <v>101</v>
      </c>
      <c r="G70" s="3" t="s">
        <v>102</v>
      </c>
      <c r="H70" s="3" t="s">
        <v>103</v>
      </c>
      <c r="I70" s="3"/>
      <c r="J70" s="3"/>
      <c r="K70" s="3"/>
      <c r="L70" s="4" t="n">
        <v>1.78048193454742</v>
      </c>
      <c r="M70" s="4" t="n">
        <v>1.59157752990723</v>
      </c>
      <c r="N70" s="4" t="n">
        <v>1.99180734157562</v>
      </c>
      <c r="O70" s="4" t="n">
        <v>23.7644538879395</v>
      </c>
      <c r="P70" s="4" t="n">
        <v>23.7061100006104</v>
      </c>
      <c r="Q70" s="4" t="n">
        <v>0.100830011069775</v>
      </c>
      <c r="R70" s="3"/>
      <c r="S70" s="4" t="n">
        <v>5.71026659011841</v>
      </c>
      <c r="T70" s="4" t="n">
        <v>0.100943379104137</v>
      </c>
      <c r="U70" s="4" t="n">
        <v>0.0582796856760979</v>
      </c>
      <c r="V70" s="4" t="n">
        <v>-0.832267761230469</v>
      </c>
      <c r="W70" s="3" t="b">
        <f aca="false">TRUE()</f>
        <v>1</v>
      </c>
      <c r="X70" s="4" t="n">
        <v>0.151619400241351</v>
      </c>
      <c r="Y70" s="3" t="b">
        <f aca="false">TRUE()</f>
        <v>1</v>
      </c>
      <c r="Z70" s="3" t="n">
        <v>3</v>
      </c>
      <c r="AA70" s="3" t="n">
        <v>18</v>
      </c>
      <c r="AB70" s="3" t="s">
        <v>104</v>
      </c>
      <c r="AC70" s="3"/>
      <c r="AD70" s="4" t="n">
        <v>0.986963093280792</v>
      </c>
      <c r="AE70" s="3" t="s">
        <v>105</v>
      </c>
      <c r="AF70" s="4" t="n">
        <v>83.1334075927734</v>
      </c>
      <c r="AG70" s="3"/>
      <c r="AH70" s="3"/>
      <c r="AI70" s="3"/>
    </row>
    <row r="71" customFormat="false" ht="12.5" hidden="false" customHeight="false" outlineLevel="0" collapsed="false">
      <c r="A71" s="1" t="n">
        <v>23</v>
      </c>
      <c r="B71" s="1" t="s">
        <v>132</v>
      </c>
      <c r="C71" s="3" t="b">
        <f aca="false">FALSE()</f>
        <v>0</v>
      </c>
      <c r="D71" s="3" t="s">
        <v>128</v>
      </c>
      <c r="E71" s="3" t="s">
        <v>109</v>
      </c>
      <c r="F71" s="3" t="s">
        <v>101</v>
      </c>
      <c r="G71" s="3" t="s">
        <v>102</v>
      </c>
      <c r="H71" s="3" t="s">
        <v>103</v>
      </c>
      <c r="I71" s="3"/>
      <c r="J71" s="3"/>
      <c r="K71" s="3"/>
      <c r="L71" s="4" t="n">
        <v>1.78048193454742</v>
      </c>
      <c r="M71" s="4" t="n">
        <v>1.59157752990723</v>
      </c>
      <c r="N71" s="4" t="n">
        <v>1.99180734157562</v>
      </c>
      <c r="O71" s="4" t="n">
        <v>23.7641983032227</v>
      </c>
      <c r="P71" s="4" t="n">
        <v>23.7061100006104</v>
      </c>
      <c r="Q71" s="4" t="n">
        <v>0.100830011069775</v>
      </c>
      <c r="R71" s="3"/>
      <c r="S71" s="4" t="n">
        <v>5.71026659011841</v>
      </c>
      <c r="T71" s="4" t="n">
        <v>0.100943379104137</v>
      </c>
      <c r="U71" s="4" t="n">
        <v>0.0582796856760979</v>
      </c>
      <c r="V71" s="4" t="n">
        <v>-0.832267761230469</v>
      </c>
      <c r="W71" s="3" t="b">
        <f aca="false">TRUE()</f>
        <v>1</v>
      </c>
      <c r="X71" s="4" t="n">
        <v>0.151619400241351</v>
      </c>
      <c r="Y71" s="3" t="b">
        <f aca="false">TRUE()</f>
        <v>1</v>
      </c>
      <c r="Z71" s="3" t="n">
        <v>3</v>
      </c>
      <c r="AA71" s="3" t="n">
        <v>19</v>
      </c>
      <c r="AB71" s="3" t="s">
        <v>104</v>
      </c>
      <c r="AC71" s="3"/>
      <c r="AD71" s="4" t="n">
        <v>0.985817849636078</v>
      </c>
      <c r="AE71" s="3" t="s">
        <v>105</v>
      </c>
      <c r="AF71" s="4" t="n">
        <v>83.1275634765625</v>
      </c>
      <c r="AG71" s="3"/>
      <c r="AH71" s="3"/>
      <c r="AI71" s="3"/>
    </row>
    <row r="72" customFormat="false" ht="12.5" hidden="false" customHeight="false" outlineLevel="0" collapsed="false">
      <c r="A72" s="1" t="n">
        <v>24</v>
      </c>
      <c r="B72" s="1" t="s">
        <v>133</v>
      </c>
      <c r="C72" s="3" t="b">
        <f aca="false">FALSE()</f>
        <v>0</v>
      </c>
      <c r="D72" s="3" t="s">
        <v>128</v>
      </c>
      <c r="E72" s="3" t="s">
        <v>109</v>
      </c>
      <c r="F72" s="3" t="s">
        <v>101</v>
      </c>
      <c r="G72" s="3" t="s">
        <v>102</v>
      </c>
      <c r="H72" s="3" t="s">
        <v>103</v>
      </c>
      <c r="I72" s="3"/>
      <c r="J72" s="3"/>
      <c r="K72" s="3"/>
      <c r="L72" s="4" t="n">
        <v>1.78048193454742</v>
      </c>
      <c r="M72" s="4" t="n">
        <v>1.59157752990723</v>
      </c>
      <c r="N72" s="4" t="n">
        <v>1.99180734157562</v>
      </c>
      <c r="O72" s="4" t="n">
        <v>23.5896835327148</v>
      </c>
      <c r="P72" s="4" t="n">
        <v>23.7061100006104</v>
      </c>
      <c r="Q72" s="4" t="n">
        <v>0.100830011069775</v>
      </c>
      <c r="R72" s="3"/>
      <c r="S72" s="4" t="n">
        <v>5.71026659011841</v>
      </c>
      <c r="T72" s="4" t="n">
        <v>0.100943379104137</v>
      </c>
      <c r="U72" s="4" t="n">
        <v>0.0582796856760979</v>
      </c>
      <c r="V72" s="4" t="n">
        <v>-0.832267761230469</v>
      </c>
      <c r="W72" s="3" t="b">
        <f aca="false">TRUE()</f>
        <v>1</v>
      </c>
      <c r="X72" s="4" t="n">
        <v>0.151619400241351</v>
      </c>
      <c r="Y72" s="3" t="b">
        <f aca="false">TRUE()</f>
        <v>1</v>
      </c>
      <c r="Z72" s="3" t="n">
        <v>3</v>
      </c>
      <c r="AA72" s="3" t="n">
        <v>18</v>
      </c>
      <c r="AB72" s="3" t="s">
        <v>104</v>
      </c>
      <c r="AC72" s="3"/>
      <c r="AD72" s="4" t="n">
        <v>0.987960875034332</v>
      </c>
      <c r="AE72" s="3" t="s">
        <v>105</v>
      </c>
      <c r="AF72" s="4" t="n">
        <v>83.1275634765625</v>
      </c>
      <c r="AG72" s="3"/>
      <c r="AH72" s="3"/>
      <c r="AI72" s="3"/>
    </row>
    <row r="73" customFormat="false" ht="12.5" hidden="false" customHeight="false" outlineLevel="0" collapsed="false">
      <c r="A73" s="1" t="n">
        <v>25</v>
      </c>
      <c r="B73" s="1" t="s">
        <v>134</v>
      </c>
      <c r="C73" s="3" t="b">
        <f aca="false">FALSE()</f>
        <v>0</v>
      </c>
      <c r="D73" s="3" t="s">
        <v>128</v>
      </c>
      <c r="E73" s="3" t="s">
        <v>113</v>
      </c>
      <c r="F73" s="3" t="s">
        <v>101</v>
      </c>
      <c r="G73" s="3" t="s">
        <v>102</v>
      </c>
      <c r="H73" s="3" t="s">
        <v>103</v>
      </c>
      <c r="I73" s="3"/>
      <c r="J73" s="3"/>
      <c r="K73" s="3"/>
      <c r="L73" s="4" t="n">
        <v>0.446682095527649</v>
      </c>
      <c r="M73" s="4" t="n">
        <v>0.443652868270874</v>
      </c>
      <c r="N73" s="4" t="n">
        <v>0.449732005596161</v>
      </c>
      <c r="O73" s="4" t="n">
        <v>30.5904178619385</v>
      </c>
      <c r="P73" s="4" t="n">
        <v>30.5890426635742</v>
      </c>
      <c r="Q73" s="4" t="n">
        <v>0.00194482412189245</v>
      </c>
      <c r="R73" s="3"/>
      <c r="S73" s="4" t="n">
        <v>12.5931978225708</v>
      </c>
      <c r="T73" s="4" t="n">
        <v>0.0051629594527185</v>
      </c>
      <c r="U73" s="4" t="n">
        <v>0.00308476481586695</v>
      </c>
      <c r="V73" s="4" t="n">
        <v>1.16267967224121</v>
      </c>
      <c r="W73" s="3" t="b">
        <f aca="false">TRUE()</f>
        <v>1</v>
      </c>
      <c r="X73" s="4" t="n">
        <v>0.152053155378509</v>
      </c>
      <c r="Y73" s="3" t="b">
        <f aca="false">TRUE()</f>
        <v>1</v>
      </c>
      <c r="Z73" s="3" t="n">
        <v>3</v>
      </c>
      <c r="AA73" s="3" t="n">
        <v>25</v>
      </c>
      <c r="AB73" s="3" t="s">
        <v>104</v>
      </c>
      <c r="AC73" s="3"/>
      <c r="AD73" s="4" t="n">
        <v>0.980834186077118</v>
      </c>
      <c r="AE73" s="3" t="s">
        <v>105</v>
      </c>
      <c r="AF73" s="4" t="n">
        <v>81.3484725952148</v>
      </c>
      <c r="AG73" s="3"/>
      <c r="AH73" s="3"/>
      <c r="AI73" s="3"/>
    </row>
    <row r="74" customFormat="false" ht="12.5" hidden="false" customHeight="false" outlineLevel="0" collapsed="false">
      <c r="A74" s="1" t="n">
        <v>26</v>
      </c>
      <c r="B74" s="1" t="s">
        <v>135</v>
      </c>
      <c r="C74" s="3" t="b">
        <f aca="false">FALSE()</f>
        <v>0</v>
      </c>
      <c r="D74" s="3" t="s">
        <v>128</v>
      </c>
      <c r="E74" s="3" t="s">
        <v>113</v>
      </c>
      <c r="F74" s="3" t="s">
        <v>101</v>
      </c>
      <c r="G74" s="3" t="s">
        <v>102</v>
      </c>
      <c r="H74" s="3" t="s">
        <v>103</v>
      </c>
      <c r="I74" s="3"/>
      <c r="J74" s="3"/>
      <c r="K74" s="3"/>
      <c r="L74" s="4" t="n">
        <v>0.446682095527649</v>
      </c>
      <c r="M74" s="4" t="n">
        <v>0.443652868270874</v>
      </c>
      <c r="N74" s="4" t="n">
        <v>0.449732005596161</v>
      </c>
      <c r="O74" s="4" t="n">
        <v>30.58766746521</v>
      </c>
      <c r="P74" s="4" t="n">
        <v>30.5890426635742</v>
      </c>
      <c r="Q74" s="4" t="n">
        <v>0.00194482412189245</v>
      </c>
      <c r="R74" s="3"/>
      <c r="S74" s="4" t="n">
        <v>12.5931978225708</v>
      </c>
      <c r="T74" s="4" t="n">
        <v>0.0051629594527185</v>
      </c>
      <c r="U74" s="4" t="n">
        <v>0.00308476481586695</v>
      </c>
      <c r="V74" s="4" t="n">
        <v>1.16267967224121</v>
      </c>
      <c r="W74" s="3" t="b">
        <f aca="false">TRUE()</f>
        <v>1</v>
      </c>
      <c r="X74" s="4" t="n">
        <v>0.152053155378509</v>
      </c>
      <c r="Y74" s="3" t="b">
        <f aca="false">TRUE()</f>
        <v>1</v>
      </c>
      <c r="Z74" s="3" t="n">
        <v>3</v>
      </c>
      <c r="AA74" s="3" t="n">
        <v>25</v>
      </c>
      <c r="AB74" s="3" t="s">
        <v>104</v>
      </c>
      <c r="AC74" s="3"/>
      <c r="AD74" s="4" t="n">
        <v>0.981906712055206</v>
      </c>
      <c r="AE74" s="3" t="s">
        <v>105</v>
      </c>
      <c r="AF74" s="4" t="n">
        <v>81.3060989379883</v>
      </c>
      <c r="AG74" s="3"/>
      <c r="AH74" s="3"/>
      <c r="AI74" s="3"/>
    </row>
    <row r="75" customFormat="false" ht="12.5" hidden="false" customHeight="false" outlineLevel="0" collapsed="false">
      <c r="A75" s="1" t="n">
        <v>27</v>
      </c>
      <c r="B75" s="1" t="s">
        <v>136</v>
      </c>
      <c r="C75" s="3" t="b">
        <f aca="false">FALSE()</f>
        <v>0</v>
      </c>
      <c r="D75" s="3" t="s">
        <v>99</v>
      </c>
      <c r="E75" s="3" t="s">
        <v>137</v>
      </c>
      <c r="F75" s="3" t="s">
        <v>101</v>
      </c>
      <c r="G75" s="3" t="s">
        <v>102</v>
      </c>
      <c r="H75" s="3" t="s">
        <v>103</v>
      </c>
      <c r="I75" s="3"/>
      <c r="J75" s="3"/>
      <c r="K75" s="3"/>
      <c r="L75" s="3"/>
      <c r="M75" s="3"/>
      <c r="N75" s="3"/>
      <c r="O75" s="4" t="n">
        <v>17.9433040618897</v>
      </c>
      <c r="P75" s="4" t="n">
        <v>17.9009685516357</v>
      </c>
      <c r="Q75" s="4" t="n">
        <v>0.0622677765786648</v>
      </c>
      <c r="R75" s="3"/>
      <c r="S75" s="3"/>
      <c r="T75" s="3"/>
      <c r="U75" s="3"/>
      <c r="V75" s="3"/>
      <c r="W75" s="3" t="b">
        <f aca="false">TRUE()</f>
        <v>1</v>
      </c>
      <c r="X75" s="4" t="n">
        <v>0.151866109265508</v>
      </c>
      <c r="Y75" s="3" t="b">
        <f aca="false">TRUE()</f>
        <v>1</v>
      </c>
      <c r="Z75" s="3" t="n">
        <v>3</v>
      </c>
      <c r="AA75" s="3" t="n">
        <v>14</v>
      </c>
      <c r="AB75" s="3" t="s">
        <v>104</v>
      </c>
      <c r="AC75" s="3"/>
      <c r="AD75" s="4" t="n">
        <v>0.984920799732208</v>
      </c>
      <c r="AE75" s="3" t="s">
        <v>105</v>
      </c>
      <c r="AF75" s="4" t="n">
        <v>82.8256225585938</v>
      </c>
      <c r="AG75" s="3"/>
      <c r="AH75" s="3"/>
      <c r="AI75" s="3"/>
    </row>
    <row r="76" customFormat="false" ht="12.5" hidden="false" customHeight="false" outlineLevel="0" collapsed="false">
      <c r="A76" s="1" t="n">
        <v>28</v>
      </c>
      <c r="B76" s="1" t="s">
        <v>138</v>
      </c>
      <c r="C76" s="3" t="b">
        <f aca="false">FALSE()</f>
        <v>0</v>
      </c>
      <c r="D76" s="3" t="s">
        <v>99</v>
      </c>
      <c r="E76" s="3" t="s">
        <v>137</v>
      </c>
      <c r="F76" s="3" t="s">
        <v>101</v>
      </c>
      <c r="G76" s="3" t="s">
        <v>102</v>
      </c>
      <c r="H76" s="3" t="s">
        <v>103</v>
      </c>
      <c r="I76" s="3"/>
      <c r="J76" s="3"/>
      <c r="K76" s="3"/>
      <c r="L76" s="3"/>
      <c r="M76" s="3"/>
      <c r="N76" s="3"/>
      <c r="O76" s="4" t="n">
        <v>17.8294696807861</v>
      </c>
      <c r="P76" s="4" t="n">
        <v>17.9009685516357</v>
      </c>
      <c r="Q76" s="4" t="n">
        <v>0.0622677765786648</v>
      </c>
      <c r="R76" s="3"/>
      <c r="S76" s="3"/>
      <c r="T76" s="3"/>
      <c r="U76" s="3"/>
      <c r="V76" s="3"/>
      <c r="W76" s="3" t="b">
        <f aca="false">TRUE()</f>
        <v>1</v>
      </c>
      <c r="X76" s="4" t="n">
        <v>0.151866109265508</v>
      </c>
      <c r="Y76" s="3" t="b">
        <f aca="false">TRUE()</f>
        <v>1</v>
      </c>
      <c r="Z76" s="3" t="n">
        <v>3</v>
      </c>
      <c r="AA76" s="3" t="n">
        <v>12</v>
      </c>
      <c r="AB76" s="3" t="s">
        <v>104</v>
      </c>
      <c r="AC76" s="3"/>
      <c r="AD76" s="4" t="n">
        <v>0.985445261001587</v>
      </c>
      <c r="AE76" s="3" t="s">
        <v>105</v>
      </c>
      <c r="AF76" s="4" t="n">
        <v>82.8256225585938</v>
      </c>
      <c r="AG76" s="3"/>
      <c r="AH76" s="3"/>
      <c r="AI76" s="3"/>
    </row>
    <row r="77" customFormat="false" ht="12.5" hidden="false" customHeight="false" outlineLevel="0" collapsed="false">
      <c r="A77" s="1" t="n">
        <v>29</v>
      </c>
      <c r="B77" s="1" t="s">
        <v>139</v>
      </c>
      <c r="C77" s="3" t="b">
        <f aca="false">FALSE()</f>
        <v>0</v>
      </c>
      <c r="D77" s="3" t="s">
        <v>99</v>
      </c>
      <c r="E77" s="3" t="s">
        <v>137</v>
      </c>
      <c r="F77" s="3" t="s">
        <v>101</v>
      </c>
      <c r="G77" s="3" t="s">
        <v>102</v>
      </c>
      <c r="H77" s="3" t="s">
        <v>103</v>
      </c>
      <c r="I77" s="3"/>
      <c r="J77" s="3"/>
      <c r="K77" s="3"/>
      <c r="L77" s="3"/>
      <c r="M77" s="3"/>
      <c r="N77" s="3"/>
      <c r="O77" s="4" t="n">
        <v>17.9301261901855</v>
      </c>
      <c r="P77" s="4" t="n">
        <v>17.9009685516357</v>
      </c>
      <c r="Q77" s="4" t="n">
        <v>0.0622677765786648</v>
      </c>
      <c r="R77" s="3"/>
      <c r="S77" s="3"/>
      <c r="T77" s="3"/>
      <c r="U77" s="3"/>
      <c r="V77" s="3"/>
      <c r="W77" s="3" t="b">
        <f aca="false">TRUE()</f>
        <v>1</v>
      </c>
      <c r="X77" s="4" t="n">
        <v>0.151866109265508</v>
      </c>
      <c r="Y77" s="3" t="b">
        <f aca="false">TRUE()</f>
        <v>1</v>
      </c>
      <c r="Z77" s="3" t="n">
        <v>3</v>
      </c>
      <c r="AA77" s="3" t="n">
        <v>13</v>
      </c>
      <c r="AB77" s="3" t="s">
        <v>104</v>
      </c>
      <c r="AC77" s="3"/>
      <c r="AD77" s="4" t="n">
        <v>0.97994601726532</v>
      </c>
      <c r="AE77" s="3" t="s">
        <v>105</v>
      </c>
      <c r="AF77" s="4" t="n">
        <v>83.1334075927734</v>
      </c>
      <c r="AG77" s="3"/>
      <c r="AH77" s="3"/>
      <c r="AI77" s="3"/>
    </row>
    <row r="78" customFormat="false" ht="12.5" hidden="false" customHeight="false" outlineLevel="0" collapsed="false">
      <c r="A78" s="1" t="n">
        <v>30</v>
      </c>
      <c r="B78" s="1" t="s">
        <v>140</v>
      </c>
      <c r="C78" s="3" t="b">
        <f aca="false">FALSE()</f>
        <v>0</v>
      </c>
      <c r="D78" s="3" t="s">
        <v>118</v>
      </c>
      <c r="E78" s="3" t="s">
        <v>137</v>
      </c>
      <c r="F78" s="3" t="s">
        <v>101</v>
      </c>
      <c r="G78" s="3" t="s">
        <v>102</v>
      </c>
      <c r="H78" s="3" t="s">
        <v>103</v>
      </c>
      <c r="I78" s="3"/>
      <c r="J78" s="3"/>
      <c r="K78" s="3"/>
      <c r="L78" s="3"/>
      <c r="M78" s="3"/>
      <c r="N78" s="3"/>
      <c r="O78" s="4" t="n">
        <v>18.2106227874756</v>
      </c>
      <c r="P78" s="4" t="n">
        <v>18.2239475250244</v>
      </c>
      <c r="Q78" s="4" t="n">
        <v>0.141614824533463</v>
      </c>
      <c r="R78" s="3"/>
      <c r="S78" s="3"/>
      <c r="T78" s="3"/>
      <c r="U78" s="3"/>
      <c r="V78" s="3"/>
      <c r="W78" s="3" t="b">
        <f aca="false">TRUE()</f>
        <v>1</v>
      </c>
      <c r="X78" s="4" t="n">
        <v>0.151866109265508</v>
      </c>
      <c r="Y78" s="3" t="b">
        <f aca="false">TRUE()</f>
        <v>1</v>
      </c>
      <c r="Z78" s="3" t="n">
        <v>3</v>
      </c>
      <c r="AA78" s="3" t="n">
        <v>13</v>
      </c>
      <c r="AB78" s="3" t="s">
        <v>104</v>
      </c>
      <c r="AC78" s="3"/>
      <c r="AD78" s="4" t="n">
        <v>0.982663989067078</v>
      </c>
      <c r="AE78" s="3" t="s">
        <v>105</v>
      </c>
      <c r="AF78" s="4" t="n">
        <v>83.1334075927734</v>
      </c>
      <c r="AG78" s="3"/>
      <c r="AH78" s="3"/>
      <c r="AI78" s="3"/>
    </row>
    <row r="79" customFormat="false" ht="12.5" hidden="false" customHeight="false" outlineLevel="0" collapsed="false">
      <c r="A79" s="1" t="n">
        <v>31</v>
      </c>
      <c r="B79" s="1" t="s">
        <v>141</v>
      </c>
      <c r="C79" s="3" t="b">
        <f aca="false">FALSE()</f>
        <v>0</v>
      </c>
      <c r="D79" s="3" t="s">
        <v>118</v>
      </c>
      <c r="E79" s="3" t="s">
        <v>137</v>
      </c>
      <c r="F79" s="3" t="s">
        <v>101</v>
      </c>
      <c r="G79" s="3" t="s">
        <v>102</v>
      </c>
      <c r="H79" s="3" t="s">
        <v>103</v>
      </c>
      <c r="I79" s="3"/>
      <c r="J79" s="3"/>
      <c r="K79" s="3"/>
      <c r="L79" s="3"/>
      <c r="M79" s="3"/>
      <c r="N79" s="3"/>
      <c r="O79" s="4" t="n">
        <v>18.3717555999756</v>
      </c>
      <c r="P79" s="4" t="n">
        <v>18.2239475250244</v>
      </c>
      <c r="Q79" s="4" t="n">
        <v>0.141614824533463</v>
      </c>
      <c r="R79" s="3"/>
      <c r="S79" s="3"/>
      <c r="T79" s="3"/>
      <c r="U79" s="3"/>
      <c r="V79" s="3"/>
      <c r="W79" s="3" t="b">
        <f aca="false">TRUE()</f>
        <v>1</v>
      </c>
      <c r="X79" s="4" t="n">
        <v>0.151866109265508</v>
      </c>
      <c r="Y79" s="3" t="b">
        <f aca="false">TRUE()</f>
        <v>1</v>
      </c>
      <c r="Z79" s="3" t="n">
        <v>3</v>
      </c>
      <c r="AA79" s="3" t="n">
        <v>13</v>
      </c>
      <c r="AB79" s="3" t="s">
        <v>104</v>
      </c>
      <c r="AC79" s="3"/>
      <c r="AD79" s="4" t="n">
        <v>0.984293043613434</v>
      </c>
      <c r="AE79" s="3" t="s">
        <v>105</v>
      </c>
      <c r="AF79" s="4" t="n">
        <v>82.9793167114258</v>
      </c>
      <c r="AG79" s="3"/>
      <c r="AH79" s="3"/>
      <c r="AI79" s="3"/>
    </row>
    <row r="80" customFormat="false" ht="12.5" hidden="false" customHeight="false" outlineLevel="0" collapsed="false">
      <c r="A80" s="1" t="n">
        <v>32</v>
      </c>
      <c r="B80" s="1" t="s">
        <v>142</v>
      </c>
      <c r="C80" s="3" t="b">
        <f aca="false">FALSE()</f>
        <v>0</v>
      </c>
      <c r="D80" s="3" t="s">
        <v>118</v>
      </c>
      <c r="E80" s="3" t="s">
        <v>137</v>
      </c>
      <c r="F80" s="3" t="s">
        <v>101</v>
      </c>
      <c r="G80" s="3" t="s">
        <v>102</v>
      </c>
      <c r="H80" s="3" t="s">
        <v>103</v>
      </c>
      <c r="I80" s="3"/>
      <c r="J80" s="3"/>
      <c r="K80" s="3"/>
      <c r="L80" s="3"/>
      <c r="M80" s="3"/>
      <c r="N80" s="3"/>
      <c r="O80" s="4" t="n">
        <v>18.0894680023193</v>
      </c>
      <c r="P80" s="4" t="n">
        <v>18.2239475250244</v>
      </c>
      <c r="Q80" s="4" t="n">
        <v>0.141614824533463</v>
      </c>
      <c r="R80" s="3"/>
      <c r="S80" s="3"/>
      <c r="T80" s="3"/>
      <c r="U80" s="3"/>
      <c r="V80" s="3"/>
      <c r="W80" s="3" t="b">
        <f aca="false">TRUE()</f>
        <v>1</v>
      </c>
      <c r="X80" s="4" t="n">
        <v>0.151866109265508</v>
      </c>
      <c r="Y80" s="3" t="b">
        <f aca="false">TRUE()</f>
        <v>1</v>
      </c>
      <c r="Z80" s="3" t="n">
        <v>3</v>
      </c>
      <c r="AA80" s="3" t="n">
        <v>13</v>
      </c>
      <c r="AB80" s="3" t="s">
        <v>104</v>
      </c>
      <c r="AC80" s="3"/>
      <c r="AD80" s="4" t="n">
        <v>0.981154382228851</v>
      </c>
      <c r="AE80" s="3" t="s">
        <v>105</v>
      </c>
      <c r="AF80" s="4" t="n">
        <v>82.9793167114258</v>
      </c>
      <c r="AG80" s="3"/>
      <c r="AH80" s="3"/>
      <c r="AI80" s="3"/>
    </row>
    <row r="81" customFormat="false" ht="12.5" hidden="false" customHeight="false" outlineLevel="0" collapsed="false">
      <c r="A81" s="1" t="n">
        <v>33</v>
      </c>
      <c r="B81" s="1" t="s">
        <v>143</v>
      </c>
      <c r="C81" s="3" t="b">
        <f aca="false">FALSE()</f>
        <v>0</v>
      </c>
      <c r="D81" s="3" t="s">
        <v>128</v>
      </c>
      <c r="E81" s="3" t="s">
        <v>137</v>
      </c>
      <c r="F81" s="3" t="s">
        <v>101</v>
      </c>
      <c r="G81" s="3" t="s">
        <v>102</v>
      </c>
      <c r="H81" s="3" t="s">
        <v>103</v>
      </c>
      <c r="I81" s="3"/>
      <c r="J81" s="3"/>
      <c r="K81" s="3"/>
      <c r="L81" s="3"/>
      <c r="M81" s="3"/>
      <c r="N81" s="3"/>
      <c r="O81" s="4" t="n">
        <v>18.0002918243408</v>
      </c>
      <c r="P81" s="4" t="n">
        <v>17.9958438873291</v>
      </c>
      <c r="Q81" s="4" t="n">
        <v>0.00478265713900328</v>
      </c>
      <c r="R81" s="3"/>
      <c r="S81" s="3"/>
      <c r="T81" s="3"/>
      <c r="U81" s="3"/>
      <c r="V81" s="3"/>
      <c r="W81" s="3" t="b">
        <f aca="false">TRUE()</f>
        <v>1</v>
      </c>
      <c r="X81" s="4" t="n">
        <v>0.151866109265508</v>
      </c>
      <c r="Y81" s="3" t="b">
        <f aca="false">TRUE()</f>
        <v>1</v>
      </c>
      <c r="Z81" s="3" t="n">
        <v>3</v>
      </c>
      <c r="AA81" s="3" t="n">
        <v>13</v>
      </c>
      <c r="AB81" s="3" t="s">
        <v>104</v>
      </c>
      <c r="AC81" s="3"/>
      <c r="AD81" s="4" t="n">
        <v>0.983355283737183</v>
      </c>
      <c r="AE81" s="3" t="s">
        <v>105</v>
      </c>
      <c r="AF81" s="4" t="n">
        <v>82.9792175292969</v>
      </c>
      <c r="AG81" s="3"/>
      <c r="AH81" s="3"/>
      <c r="AI81" s="3"/>
    </row>
    <row r="82" customFormat="false" ht="12.5" hidden="false" customHeight="false" outlineLevel="0" collapsed="false">
      <c r="A82" s="1" t="n">
        <v>34</v>
      </c>
      <c r="B82" s="1" t="s">
        <v>144</v>
      </c>
      <c r="C82" s="3" t="b">
        <f aca="false">FALSE()</f>
        <v>0</v>
      </c>
      <c r="D82" s="3" t="s">
        <v>128</v>
      </c>
      <c r="E82" s="3" t="s">
        <v>137</v>
      </c>
      <c r="F82" s="3" t="s">
        <v>101</v>
      </c>
      <c r="G82" s="3" t="s">
        <v>102</v>
      </c>
      <c r="H82" s="3" t="s">
        <v>103</v>
      </c>
      <c r="I82" s="3"/>
      <c r="J82" s="3"/>
      <c r="K82" s="3"/>
      <c r="L82" s="3"/>
      <c r="M82" s="3"/>
      <c r="N82" s="3"/>
      <c r="O82" s="4" t="n">
        <v>17.9907855987549</v>
      </c>
      <c r="P82" s="4" t="n">
        <v>17.9958438873291</v>
      </c>
      <c r="Q82" s="4" t="n">
        <v>0.00478265713900328</v>
      </c>
      <c r="R82" s="3"/>
      <c r="S82" s="3"/>
      <c r="T82" s="3"/>
      <c r="U82" s="3"/>
      <c r="V82" s="3"/>
      <c r="W82" s="3" t="b">
        <f aca="false">TRUE()</f>
        <v>1</v>
      </c>
      <c r="X82" s="4" t="n">
        <v>0.151866109265508</v>
      </c>
      <c r="Y82" s="3" t="b">
        <f aca="false">TRUE()</f>
        <v>1</v>
      </c>
      <c r="Z82" s="3" t="n">
        <v>3</v>
      </c>
      <c r="AA82" s="3" t="n">
        <v>13</v>
      </c>
      <c r="AB82" s="3" t="s">
        <v>104</v>
      </c>
      <c r="AC82" s="3"/>
      <c r="AD82" s="4" t="n">
        <v>0.979744851589203</v>
      </c>
      <c r="AE82" s="3" t="s">
        <v>105</v>
      </c>
      <c r="AF82" s="4" t="n">
        <v>82.9792175292969</v>
      </c>
      <c r="AG82" s="3"/>
      <c r="AH82" s="3"/>
      <c r="AI82" s="3"/>
    </row>
    <row r="83" customFormat="false" ht="12.5" hidden="false" customHeight="false" outlineLevel="0" collapsed="false">
      <c r="A83" s="1" t="n">
        <v>35</v>
      </c>
      <c r="B83" s="1" t="s">
        <v>145</v>
      </c>
      <c r="C83" s="3" t="b">
        <f aca="false">FALSE()</f>
        <v>0</v>
      </c>
      <c r="D83" s="3" t="s">
        <v>128</v>
      </c>
      <c r="E83" s="3" t="s">
        <v>137</v>
      </c>
      <c r="F83" s="3" t="s">
        <v>101</v>
      </c>
      <c r="G83" s="3" t="s">
        <v>102</v>
      </c>
      <c r="H83" s="3" t="s">
        <v>103</v>
      </c>
      <c r="I83" s="3"/>
      <c r="J83" s="3"/>
      <c r="K83" s="3"/>
      <c r="L83" s="3"/>
      <c r="M83" s="3"/>
      <c r="N83" s="3"/>
      <c r="O83" s="4" t="n">
        <v>17.9964580535889</v>
      </c>
      <c r="P83" s="4" t="n">
        <v>17.9958438873291</v>
      </c>
      <c r="Q83" s="4" t="n">
        <v>0.00478265713900328</v>
      </c>
      <c r="R83" s="3"/>
      <c r="S83" s="3"/>
      <c r="T83" s="3"/>
      <c r="U83" s="3"/>
      <c r="V83" s="3"/>
      <c r="W83" s="3" t="b">
        <f aca="false">TRUE()</f>
        <v>1</v>
      </c>
      <c r="X83" s="4" t="n">
        <v>0.151866109265508</v>
      </c>
      <c r="Y83" s="3" t="b">
        <f aca="false">TRUE()</f>
        <v>1</v>
      </c>
      <c r="Z83" s="3" t="n">
        <v>3</v>
      </c>
      <c r="AA83" s="3" t="n">
        <v>13</v>
      </c>
      <c r="AB83" s="3" t="s">
        <v>104</v>
      </c>
      <c r="AC83" s="3"/>
      <c r="AD83" s="4" t="n">
        <v>0.988641679286957</v>
      </c>
      <c r="AE83" s="3" t="s">
        <v>105</v>
      </c>
      <c r="AF83" s="4" t="n">
        <v>82.9336013793945</v>
      </c>
      <c r="AG83" s="3"/>
      <c r="AH83" s="3"/>
      <c r="AI83" s="3"/>
    </row>
    <row r="85" customFormat="false" ht="12.5" hidden="false" customHeight="false" outlineLevel="0" collapsed="false">
      <c r="A85" s="1" t="s">
        <v>146</v>
      </c>
      <c r="B85" s="1" t="s">
        <v>147</v>
      </c>
    </row>
    <row r="86" customFormat="false" ht="12.5" hidden="false" customHeight="false" outlineLevel="0" collapsed="false">
      <c r="A86" s="1" t="s">
        <v>148</v>
      </c>
      <c r="B86" s="1" t="s">
        <v>137</v>
      </c>
    </row>
    <row r="87" customFormat="false" ht="12.5" hidden="false" customHeight="false" outlineLevel="0" collapsed="false">
      <c r="A87" s="1" t="s">
        <v>149</v>
      </c>
      <c r="B87" s="1" t="s">
        <v>150</v>
      </c>
    </row>
    <row r="88" customFormat="false" ht="12.5" hidden="false" customHeight="false" outlineLevel="0" collapsed="false">
      <c r="A88" s="1" t="s">
        <v>151</v>
      </c>
      <c r="B88" s="1" t="s">
        <v>152</v>
      </c>
    </row>
  </sheetData>
  <autoFilter ref="A48:AI83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J78" activeCellId="0" sqref="J78"/>
    </sheetView>
  </sheetViews>
  <sheetFormatPr defaultColWidth="8.72265625" defaultRowHeight="12.5" zeroHeight="false" outlineLevelRow="0" outlineLevelCol="0"/>
  <cols>
    <col collapsed="false" customWidth="true" hidden="false" outlineLevel="0" max="6" min="6" style="3" width="10.72"/>
  </cols>
  <sheetData>
    <row r="1" customFormat="false" ht="12.5" hidden="false" customHeight="false" outlineLevel="0" collapsed="false">
      <c r="A1" s="3" t="s">
        <v>0</v>
      </c>
      <c r="B1" s="3" t="s">
        <v>1</v>
      </c>
    </row>
    <row r="2" customFormat="false" ht="12.5" hidden="false" customHeight="false" outlineLevel="0" collapsed="false">
      <c r="A2" s="3" t="s">
        <v>2</v>
      </c>
      <c r="B2" s="3" t="s">
        <v>3</v>
      </c>
    </row>
    <row r="3" customFormat="false" ht="12.5" hidden="false" customHeight="false" outlineLevel="0" collapsed="false">
      <c r="A3" s="3" t="s">
        <v>4</v>
      </c>
      <c r="B3" s="3" t="s">
        <v>5</v>
      </c>
    </row>
    <row r="4" customFormat="false" ht="12.5" hidden="false" customHeight="false" outlineLevel="0" collapsed="false">
      <c r="A4" s="3" t="s">
        <v>6</v>
      </c>
      <c r="B4" s="3" t="s">
        <v>3</v>
      </c>
    </row>
    <row r="5" customFormat="false" ht="12.5" hidden="false" customHeight="false" outlineLevel="0" collapsed="false">
      <c r="A5" s="3" t="s">
        <v>7</v>
      </c>
      <c r="B5" s="3" t="s">
        <v>5</v>
      </c>
    </row>
    <row r="6" customFormat="false" ht="12.5" hidden="false" customHeight="false" outlineLevel="0" collapsed="false">
      <c r="A6" s="3" t="s">
        <v>8</v>
      </c>
      <c r="B6" s="3" t="s">
        <v>3</v>
      </c>
    </row>
    <row r="7" customFormat="false" ht="12.5" hidden="false" customHeight="false" outlineLevel="0" collapsed="false">
      <c r="A7" s="3" t="s">
        <v>9</v>
      </c>
      <c r="B7" s="3" t="s">
        <v>5</v>
      </c>
    </row>
    <row r="8" customFormat="false" ht="12.5" hidden="false" customHeight="false" outlineLevel="0" collapsed="false">
      <c r="A8" s="3" t="s">
        <v>10</v>
      </c>
      <c r="B8" s="3" t="s">
        <v>3</v>
      </c>
    </row>
    <row r="9" customFormat="false" ht="12.5" hidden="false" customHeight="false" outlineLevel="0" collapsed="false">
      <c r="A9" s="3" t="s">
        <v>11</v>
      </c>
      <c r="B9" s="3" t="s">
        <v>5</v>
      </c>
    </row>
    <row r="10" customFormat="false" ht="12.5" hidden="false" customHeight="false" outlineLevel="0" collapsed="false">
      <c r="A10" s="3" t="s">
        <v>12</v>
      </c>
      <c r="B10" s="3" t="s">
        <v>3</v>
      </c>
    </row>
    <row r="11" customFormat="false" ht="12.5" hidden="false" customHeight="false" outlineLevel="0" collapsed="false">
      <c r="A11" s="3" t="s">
        <v>13</v>
      </c>
      <c r="B11" s="3" t="s">
        <v>5</v>
      </c>
    </row>
    <row r="12" customFormat="false" ht="12.5" hidden="false" customHeight="false" outlineLevel="0" collapsed="false">
      <c r="A12" s="3" t="s">
        <v>14</v>
      </c>
      <c r="B12" s="3" t="s">
        <v>3</v>
      </c>
    </row>
    <row r="13" customFormat="false" ht="12.5" hidden="false" customHeight="false" outlineLevel="0" collapsed="false">
      <c r="A13" s="3" t="s">
        <v>15</v>
      </c>
      <c r="B13" s="3" t="s">
        <v>5</v>
      </c>
    </row>
    <row r="14" customFormat="false" ht="12.5" hidden="false" customHeight="false" outlineLevel="0" collapsed="false">
      <c r="A14" s="3" t="s">
        <v>16</v>
      </c>
      <c r="B14" s="3" t="s">
        <v>3</v>
      </c>
    </row>
    <row r="15" customFormat="false" ht="12.5" hidden="false" customHeight="false" outlineLevel="0" collapsed="false">
      <c r="A15" s="3" t="s">
        <v>17</v>
      </c>
      <c r="B15" s="3" t="s">
        <v>5</v>
      </c>
    </row>
    <row r="16" customFormat="false" ht="12.5" hidden="false" customHeight="false" outlineLevel="0" collapsed="false">
      <c r="A16" s="3" t="s">
        <v>18</v>
      </c>
      <c r="B16" s="3" t="s">
        <v>3</v>
      </c>
    </row>
    <row r="17" customFormat="false" ht="12.5" hidden="false" customHeight="false" outlineLevel="0" collapsed="false">
      <c r="A17" s="3" t="s">
        <v>19</v>
      </c>
      <c r="B17" s="3" t="s">
        <v>5</v>
      </c>
    </row>
    <row r="18" customFormat="false" ht="12.5" hidden="false" customHeight="false" outlineLevel="0" collapsed="false">
      <c r="A18" s="3" t="s">
        <v>20</v>
      </c>
      <c r="B18" s="3" t="s">
        <v>3</v>
      </c>
    </row>
    <row r="19" customFormat="false" ht="12.5" hidden="false" customHeight="false" outlineLevel="0" collapsed="false">
      <c r="A19" s="3" t="s">
        <v>21</v>
      </c>
      <c r="B19" s="3" t="s">
        <v>5</v>
      </c>
    </row>
    <row r="20" customFormat="false" ht="12.5" hidden="false" customHeight="false" outlineLevel="0" collapsed="false">
      <c r="A20" s="3" t="s">
        <v>22</v>
      </c>
      <c r="B20" s="3" t="s">
        <v>3</v>
      </c>
    </row>
    <row r="21" customFormat="false" ht="12.5" hidden="false" customHeight="false" outlineLevel="0" collapsed="false">
      <c r="A21" s="3" t="s">
        <v>23</v>
      </c>
      <c r="B21" s="3" t="s">
        <v>5</v>
      </c>
    </row>
    <row r="22" customFormat="false" ht="12.5" hidden="false" customHeight="false" outlineLevel="0" collapsed="false">
      <c r="A22" s="3" t="s">
        <v>24</v>
      </c>
      <c r="B22" s="3" t="s">
        <v>3</v>
      </c>
    </row>
    <row r="23" customFormat="false" ht="12.5" hidden="false" customHeight="false" outlineLevel="0" collapsed="false">
      <c r="A23" s="3" t="s">
        <v>25</v>
      </c>
      <c r="B23" s="3" t="s">
        <v>5</v>
      </c>
    </row>
    <row r="24" customFormat="false" ht="12.5" hidden="false" customHeight="false" outlineLevel="0" collapsed="false">
      <c r="A24" s="3" t="s">
        <v>26</v>
      </c>
      <c r="B24" s="3" t="s">
        <v>3</v>
      </c>
    </row>
    <row r="25" customFormat="false" ht="12.5" hidden="false" customHeight="false" outlineLevel="0" collapsed="false">
      <c r="A25" s="3" t="s">
        <v>27</v>
      </c>
      <c r="B25" s="3" t="s">
        <v>5</v>
      </c>
    </row>
    <row r="26" customFormat="false" ht="12.5" hidden="false" customHeight="false" outlineLevel="0" collapsed="false">
      <c r="A26" s="3" t="s">
        <v>28</v>
      </c>
      <c r="B26" s="3" t="s">
        <v>3</v>
      </c>
    </row>
    <row r="27" customFormat="false" ht="12.5" hidden="false" customHeight="false" outlineLevel="0" collapsed="false">
      <c r="A27" s="3" t="s">
        <v>29</v>
      </c>
      <c r="B27" s="3" t="s">
        <v>5</v>
      </c>
    </row>
    <row r="28" customFormat="false" ht="12.5" hidden="false" customHeight="false" outlineLevel="0" collapsed="false">
      <c r="A28" s="3" t="s">
        <v>30</v>
      </c>
      <c r="B28" s="3" t="s">
        <v>31</v>
      </c>
    </row>
    <row r="29" customFormat="false" ht="12.5" hidden="false" customHeight="false" outlineLevel="0" collapsed="false">
      <c r="A29" s="3" t="s">
        <v>32</v>
      </c>
      <c r="B29" s="3" t="s">
        <v>153</v>
      </c>
    </row>
    <row r="30" customFormat="false" ht="12.5" hidden="false" customHeight="false" outlineLevel="0" collapsed="false">
      <c r="A30" s="3" t="s">
        <v>34</v>
      </c>
    </row>
    <row r="31" customFormat="false" ht="12.5" hidden="false" customHeight="false" outlineLevel="0" collapsed="false">
      <c r="A31" s="3" t="s">
        <v>35</v>
      </c>
    </row>
    <row r="32" customFormat="false" ht="12.5" hidden="false" customHeight="false" outlineLevel="0" collapsed="false">
      <c r="A32" s="3" t="s">
        <v>36</v>
      </c>
      <c r="B32" s="3" t="s">
        <v>37</v>
      </c>
    </row>
    <row r="33" customFormat="false" ht="12.5" hidden="false" customHeight="false" outlineLevel="0" collapsed="false">
      <c r="A33" s="3" t="s">
        <v>38</v>
      </c>
      <c r="B33" s="3" t="s">
        <v>39</v>
      </c>
    </row>
    <row r="34" customFormat="false" ht="12.5" hidden="false" customHeight="false" outlineLevel="0" collapsed="false">
      <c r="A34" s="3" t="s">
        <v>40</v>
      </c>
      <c r="B34" s="3" t="s">
        <v>41</v>
      </c>
    </row>
    <row r="35" customFormat="false" ht="12.5" hidden="false" customHeight="false" outlineLevel="0" collapsed="false">
      <c r="A35" s="3" t="s">
        <v>42</v>
      </c>
      <c r="B35" s="3" t="s">
        <v>43</v>
      </c>
    </row>
    <row r="36" customFormat="false" ht="12.5" hidden="false" customHeight="false" outlineLevel="0" collapsed="false">
      <c r="A36" s="3" t="s">
        <v>44</v>
      </c>
      <c r="B36" s="3" t="s">
        <v>45</v>
      </c>
    </row>
    <row r="37" customFormat="false" ht="12.5" hidden="false" customHeight="false" outlineLevel="0" collapsed="false">
      <c r="A37" s="3" t="s">
        <v>46</v>
      </c>
      <c r="B37" s="3" t="s">
        <v>47</v>
      </c>
    </row>
    <row r="38" customFormat="false" ht="12.5" hidden="false" customHeight="false" outlineLevel="0" collapsed="false">
      <c r="A38" s="3" t="s">
        <v>48</v>
      </c>
      <c r="B38" s="3" t="s">
        <v>49</v>
      </c>
    </row>
    <row r="39" customFormat="false" ht="12.5" hidden="false" customHeight="false" outlineLevel="0" collapsed="false">
      <c r="A39" s="3" t="s">
        <v>50</v>
      </c>
      <c r="B39" s="3" t="s">
        <v>51</v>
      </c>
    </row>
    <row r="40" customFormat="false" ht="12.5" hidden="false" customHeight="false" outlineLevel="0" collapsed="false">
      <c r="A40" s="3" t="s">
        <v>52</v>
      </c>
      <c r="B40" s="3"/>
    </row>
    <row r="41" customFormat="false" ht="12.5" hidden="false" customHeight="false" outlineLevel="0" collapsed="false">
      <c r="A41" s="3" t="s">
        <v>53</v>
      </c>
      <c r="B41" s="3"/>
    </row>
    <row r="42" customFormat="false" ht="12.5" hidden="false" customHeight="false" outlineLevel="0" collapsed="false">
      <c r="A42" s="3" t="s">
        <v>54</v>
      </c>
      <c r="B42" s="3" t="s">
        <v>55</v>
      </c>
    </row>
    <row r="43" customFormat="false" ht="12.5" hidden="false" customHeight="false" outlineLevel="0" collapsed="false">
      <c r="A43" s="3" t="s">
        <v>56</v>
      </c>
      <c r="B43" s="3" t="s">
        <v>57</v>
      </c>
    </row>
    <row r="44" customFormat="false" ht="12.5" hidden="false" customHeight="false" outlineLevel="0" collapsed="false">
      <c r="A44" s="3" t="s">
        <v>58</v>
      </c>
      <c r="B44" s="3" t="s">
        <v>59</v>
      </c>
    </row>
    <row r="45" customFormat="false" ht="12.5" hidden="false" customHeight="false" outlineLevel="0" collapsed="false">
      <c r="A45" s="3" t="s">
        <v>60</v>
      </c>
      <c r="B45" s="3" t="s">
        <v>61</v>
      </c>
    </row>
    <row r="46" customFormat="false" ht="12.5" hidden="false" customHeight="false" outlineLevel="0" collapsed="false">
      <c r="A46" s="3" t="s">
        <v>62</v>
      </c>
    </row>
    <row r="48" customFormat="false" ht="12.5" hidden="false" customHeight="false" outlineLevel="0" collapsed="false">
      <c r="A48" s="3" t="s">
        <v>63</v>
      </c>
      <c r="B48" s="3" t="s">
        <v>64</v>
      </c>
      <c r="C48" s="3" t="s">
        <v>154</v>
      </c>
      <c r="D48" s="3" t="s">
        <v>67</v>
      </c>
      <c r="E48" s="3" t="s">
        <v>155</v>
      </c>
      <c r="F48" s="3" t="s">
        <v>156</v>
      </c>
    </row>
    <row r="49" customFormat="false" ht="12.5" hidden="false" customHeight="false" outlineLevel="0" collapsed="false">
      <c r="A49" s="3" t="n">
        <v>1</v>
      </c>
      <c r="B49" s="3" t="s">
        <v>98</v>
      </c>
      <c r="C49" s="3" t="s">
        <v>99</v>
      </c>
      <c r="D49" s="3" t="s">
        <v>100</v>
      </c>
      <c r="E49" s="4" t="n">
        <v>84.1595764160156</v>
      </c>
      <c r="F49" s="4" t="n">
        <v>12864.341796875</v>
      </c>
    </row>
    <row r="50" customFormat="false" ht="12.5" hidden="false" customHeight="false" outlineLevel="0" collapsed="false">
      <c r="A50" s="3" t="n">
        <v>2</v>
      </c>
      <c r="B50" s="3" t="s">
        <v>106</v>
      </c>
      <c r="C50" s="3" t="s">
        <v>99</v>
      </c>
      <c r="D50" s="3" t="s">
        <v>100</v>
      </c>
      <c r="E50" s="4" t="n">
        <v>84.1595764160156</v>
      </c>
      <c r="F50" s="4" t="n">
        <v>12313.77734375</v>
      </c>
    </row>
    <row r="51" customFormat="false" ht="12.5" hidden="false" customHeight="false" outlineLevel="0" collapsed="false">
      <c r="A51" s="3" t="n">
        <v>3</v>
      </c>
      <c r="B51" s="3" t="s">
        <v>107</v>
      </c>
      <c r="C51" s="3" t="s">
        <v>99</v>
      </c>
      <c r="D51" s="3" t="s">
        <v>100</v>
      </c>
      <c r="E51" s="4" t="n">
        <v>84.1714172363281</v>
      </c>
      <c r="F51" s="4" t="n">
        <v>15112.2783203125</v>
      </c>
    </row>
    <row r="52" customFormat="false" ht="12.5" hidden="false" customHeight="false" outlineLevel="0" collapsed="false">
      <c r="A52" s="3" t="n">
        <v>4</v>
      </c>
      <c r="B52" s="3" t="s">
        <v>108</v>
      </c>
      <c r="C52" s="3" t="s">
        <v>99</v>
      </c>
      <c r="D52" s="3" t="s">
        <v>109</v>
      </c>
      <c r="E52" s="4" t="n">
        <v>83.2816925048828</v>
      </c>
      <c r="F52" s="4" t="n">
        <v>17305.935546875</v>
      </c>
    </row>
    <row r="53" customFormat="false" ht="12.5" hidden="false" customHeight="false" outlineLevel="0" collapsed="false">
      <c r="A53" s="3" t="n">
        <v>5</v>
      </c>
      <c r="B53" s="3" t="s">
        <v>110</v>
      </c>
      <c r="C53" s="3" t="s">
        <v>99</v>
      </c>
      <c r="D53" s="3" t="s">
        <v>109</v>
      </c>
      <c r="E53" s="4" t="n">
        <v>83.1275634765625</v>
      </c>
      <c r="F53" s="4" t="n">
        <v>16611.25390625</v>
      </c>
    </row>
    <row r="54" customFormat="false" ht="12.5" hidden="false" customHeight="false" outlineLevel="0" collapsed="false">
      <c r="A54" s="3" t="n">
        <v>6</v>
      </c>
      <c r="B54" s="3" t="s">
        <v>111</v>
      </c>
      <c r="C54" s="3" t="s">
        <v>99</v>
      </c>
      <c r="D54" s="3" t="s">
        <v>109</v>
      </c>
      <c r="E54" s="4" t="n">
        <v>83.1275634765625</v>
      </c>
      <c r="F54" s="4" t="n">
        <v>18452.751953125</v>
      </c>
    </row>
    <row r="55" customFormat="false" ht="12.5" hidden="false" customHeight="false" outlineLevel="0" collapsed="false">
      <c r="A55" s="3" t="n">
        <v>7</v>
      </c>
      <c r="B55" s="3" t="s">
        <v>112</v>
      </c>
      <c r="C55" s="3" t="s">
        <v>99</v>
      </c>
      <c r="D55" s="3" t="s">
        <v>113</v>
      </c>
      <c r="E55" s="4" t="n">
        <v>81.7932205200195</v>
      </c>
      <c r="F55" s="4" t="n">
        <v>29124.18359375</v>
      </c>
    </row>
    <row r="56" customFormat="false" ht="12.5" hidden="false" customHeight="false" outlineLevel="0" collapsed="false">
      <c r="A56" s="3" t="n">
        <v>8</v>
      </c>
      <c r="B56" s="3" t="s">
        <v>115</v>
      </c>
      <c r="C56" s="3" t="s">
        <v>99</v>
      </c>
      <c r="D56" s="3" t="s">
        <v>113</v>
      </c>
      <c r="E56" s="4" t="n">
        <v>81.4967193603516</v>
      </c>
      <c r="F56" s="4" t="n">
        <v>15960.0107421875</v>
      </c>
    </row>
    <row r="57" customFormat="false" ht="12.5" hidden="false" customHeight="false" outlineLevel="0" collapsed="false">
      <c r="A57" s="3" t="n">
        <v>9</v>
      </c>
      <c r="B57" s="3" t="s">
        <v>116</v>
      </c>
      <c r="C57" s="3" t="s">
        <v>99</v>
      </c>
      <c r="D57" s="3" t="s">
        <v>113</v>
      </c>
      <c r="E57" s="4" t="n">
        <v>81.4540557861328</v>
      </c>
      <c r="F57" s="4" t="n">
        <v>19273.716796875</v>
      </c>
    </row>
    <row r="58" customFormat="false" ht="12.5" hidden="false" customHeight="false" outlineLevel="0" collapsed="false">
      <c r="A58" s="3" t="n">
        <v>10</v>
      </c>
      <c r="B58" s="3" t="s">
        <v>117</v>
      </c>
      <c r="C58" s="3" t="s">
        <v>118</v>
      </c>
      <c r="D58" s="3" t="s">
        <v>100</v>
      </c>
      <c r="E58" s="4" t="n">
        <v>84.1595764160156</v>
      </c>
      <c r="F58" s="4" t="n">
        <v>12792.580078125</v>
      </c>
    </row>
    <row r="59" customFormat="false" ht="12.5" hidden="false" customHeight="false" outlineLevel="0" collapsed="false">
      <c r="A59" s="3" t="n">
        <v>11</v>
      </c>
      <c r="B59" s="3" t="s">
        <v>119</v>
      </c>
      <c r="C59" s="3" t="s">
        <v>118</v>
      </c>
      <c r="D59" s="3" t="s">
        <v>100</v>
      </c>
      <c r="E59" s="4" t="n">
        <v>84.0113525390625</v>
      </c>
      <c r="F59" s="4" t="n">
        <v>12636.515625</v>
      </c>
    </row>
    <row r="60" customFormat="false" ht="12.5" hidden="false" customHeight="false" outlineLevel="0" collapsed="false">
      <c r="A60" s="3" t="n">
        <v>12</v>
      </c>
      <c r="B60" s="3" t="s">
        <v>120</v>
      </c>
      <c r="C60" s="3" t="s">
        <v>118</v>
      </c>
      <c r="D60" s="3" t="s">
        <v>100</v>
      </c>
      <c r="E60" s="4" t="n">
        <v>84.1714172363281</v>
      </c>
      <c r="F60" s="4" t="n">
        <v>14106.087890625</v>
      </c>
    </row>
    <row r="61" customFormat="false" ht="12.5" hidden="false" customHeight="false" outlineLevel="0" collapsed="false">
      <c r="A61" s="3" t="n">
        <v>13</v>
      </c>
      <c r="B61" s="3" t="s">
        <v>121</v>
      </c>
      <c r="C61" s="3" t="s">
        <v>118</v>
      </c>
      <c r="D61" s="3" t="s">
        <v>109</v>
      </c>
      <c r="E61" s="4" t="n">
        <v>83.1334075927734</v>
      </c>
      <c r="F61" s="4" t="n">
        <v>17152.19921875</v>
      </c>
    </row>
    <row r="62" customFormat="false" ht="12.5" hidden="false" customHeight="false" outlineLevel="0" collapsed="false">
      <c r="A62" s="3" t="n">
        <v>14</v>
      </c>
      <c r="B62" s="3" t="s">
        <v>122</v>
      </c>
      <c r="C62" s="3" t="s">
        <v>118</v>
      </c>
      <c r="D62" s="3" t="s">
        <v>109</v>
      </c>
      <c r="E62" s="4" t="n">
        <v>82.9793167114258</v>
      </c>
      <c r="F62" s="4" t="n">
        <v>16994.841796875</v>
      </c>
    </row>
    <row r="63" customFormat="false" ht="12.5" hidden="false" customHeight="false" outlineLevel="0" collapsed="false">
      <c r="A63" s="3" t="n">
        <v>15</v>
      </c>
      <c r="B63" s="3" t="s">
        <v>123</v>
      </c>
      <c r="C63" s="3" t="s">
        <v>118</v>
      </c>
      <c r="D63" s="3" t="s">
        <v>109</v>
      </c>
      <c r="E63" s="4" t="n">
        <v>82.9793167114258</v>
      </c>
      <c r="F63" s="4" t="n">
        <v>16009.923828125</v>
      </c>
    </row>
    <row r="64" customFormat="false" ht="12.5" hidden="false" customHeight="false" outlineLevel="0" collapsed="false">
      <c r="A64" s="3" t="n">
        <v>16</v>
      </c>
      <c r="B64" s="3" t="s">
        <v>124</v>
      </c>
      <c r="C64" s="3" t="s">
        <v>118</v>
      </c>
      <c r="D64" s="3" t="s">
        <v>113</v>
      </c>
      <c r="E64" s="4" t="n">
        <v>81.3484725952148</v>
      </c>
      <c r="F64" s="4" t="n">
        <v>14692.369140625</v>
      </c>
    </row>
    <row r="65" customFormat="false" ht="12.5" hidden="false" customHeight="false" outlineLevel="0" collapsed="false">
      <c r="A65" s="3" t="n">
        <v>17</v>
      </c>
      <c r="B65" s="3" t="s">
        <v>125</v>
      </c>
      <c r="C65" s="3" t="s">
        <v>118</v>
      </c>
      <c r="D65" s="3" t="s">
        <v>113</v>
      </c>
      <c r="E65" s="4" t="n">
        <v>81.4967193603516</v>
      </c>
      <c r="F65" s="4" t="n">
        <v>21369.623046875</v>
      </c>
    </row>
    <row r="66" customFormat="false" ht="12.5" hidden="false" customHeight="false" outlineLevel="0" collapsed="false">
      <c r="A66" s="3" t="n">
        <v>18</v>
      </c>
      <c r="B66" s="3" t="s">
        <v>126</v>
      </c>
      <c r="C66" s="3" t="s">
        <v>118</v>
      </c>
      <c r="D66" s="3" t="s">
        <v>113</v>
      </c>
      <c r="E66" s="4" t="n">
        <v>81.4540557861328</v>
      </c>
      <c r="F66" s="4" t="n">
        <v>20107.54296875</v>
      </c>
    </row>
    <row r="67" customFormat="false" ht="12.5" hidden="false" customHeight="false" outlineLevel="0" collapsed="false">
      <c r="A67" s="3" t="n">
        <v>19</v>
      </c>
      <c r="B67" s="3" t="s">
        <v>127</v>
      </c>
      <c r="C67" s="3" t="s">
        <v>128</v>
      </c>
      <c r="D67" s="3" t="s">
        <v>100</v>
      </c>
      <c r="E67" s="4" t="n">
        <v>84.0113525390625</v>
      </c>
      <c r="F67" s="4" t="n">
        <v>13079.775390625</v>
      </c>
    </row>
    <row r="68" customFormat="false" ht="12.5" hidden="false" customHeight="false" outlineLevel="0" collapsed="false">
      <c r="A68" s="3" t="n">
        <v>20</v>
      </c>
      <c r="B68" s="3" t="s">
        <v>129</v>
      </c>
      <c r="C68" s="3" t="s">
        <v>128</v>
      </c>
      <c r="D68" s="3" t="s">
        <v>100</v>
      </c>
      <c r="E68" s="4" t="n">
        <v>84.0113525390625</v>
      </c>
      <c r="F68" s="4" t="n">
        <v>13214.73046875</v>
      </c>
    </row>
    <row r="69" customFormat="false" ht="12.5" hidden="false" customHeight="false" outlineLevel="0" collapsed="false">
      <c r="A69" s="3" t="n">
        <v>21</v>
      </c>
      <c r="B69" s="3" t="s">
        <v>130</v>
      </c>
      <c r="C69" s="3" t="s">
        <v>128</v>
      </c>
      <c r="D69" s="3" t="s">
        <v>100</v>
      </c>
      <c r="E69" s="4" t="n">
        <v>84.0231246948242</v>
      </c>
      <c r="F69" s="4" t="n">
        <v>11345.9296875</v>
      </c>
    </row>
    <row r="70" customFormat="false" ht="12.5" hidden="false" customHeight="false" outlineLevel="0" collapsed="false">
      <c r="A70" s="3" t="n">
        <v>22</v>
      </c>
      <c r="B70" s="3" t="s">
        <v>131</v>
      </c>
      <c r="C70" s="3" t="s">
        <v>128</v>
      </c>
      <c r="D70" s="3" t="s">
        <v>109</v>
      </c>
      <c r="E70" s="4" t="n">
        <v>83.1334075927734</v>
      </c>
      <c r="F70" s="4" t="n">
        <v>18153.43359375</v>
      </c>
    </row>
    <row r="71" customFormat="false" ht="12.5" hidden="false" customHeight="false" outlineLevel="0" collapsed="false">
      <c r="A71" s="3" t="n">
        <v>23</v>
      </c>
      <c r="B71" s="3" t="s">
        <v>132</v>
      </c>
      <c r="C71" s="3" t="s">
        <v>128</v>
      </c>
      <c r="D71" s="3" t="s">
        <v>109</v>
      </c>
      <c r="E71" s="4" t="n">
        <v>83.1275634765625</v>
      </c>
      <c r="F71" s="4" t="n">
        <v>17786.416015625</v>
      </c>
    </row>
    <row r="72" customFormat="false" ht="12.5" hidden="false" customHeight="false" outlineLevel="0" collapsed="false">
      <c r="A72" s="3" t="n">
        <v>24</v>
      </c>
      <c r="B72" s="3" t="s">
        <v>133</v>
      </c>
      <c r="C72" s="3" t="s">
        <v>128</v>
      </c>
      <c r="D72" s="3" t="s">
        <v>109</v>
      </c>
      <c r="E72" s="4" t="n">
        <v>83.1275634765625</v>
      </c>
      <c r="F72" s="4" t="n">
        <v>21202.4140625</v>
      </c>
    </row>
    <row r="73" customFormat="false" ht="12.5" hidden="false" customHeight="false" outlineLevel="0" collapsed="false">
      <c r="A73" s="3" t="n">
        <v>25</v>
      </c>
      <c r="B73" s="3" t="s">
        <v>134</v>
      </c>
      <c r="C73" s="3" t="s">
        <v>128</v>
      </c>
      <c r="D73" s="3" t="s">
        <v>113</v>
      </c>
      <c r="E73" s="4" t="n">
        <v>81.3484725952148</v>
      </c>
      <c r="F73" s="4" t="n">
        <v>15415.7236328125</v>
      </c>
    </row>
    <row r="74" customFormat="false" ht="12.5" hidden="false" customHeight="false" outlineLevel="0" collapsed="false">
      <c r="A74" s="3" t="n">
        <v>26</v>
      </c>
      <c r="B74" s="3" t="s">
        <v>135</v>
      </c>
      <c r="C74" s="3" t="s">
        <v>128</v>
      </c>
      <c r="D74" s="3" t="s">
        <v>113</v>
      </c>
      <c r="E74" s="4" t="n">
        <v>81.3060989379883</v>
      </c>
      <c r="F74" s="4" t="n">
        <v>10634.755859375</v>
      </c>
    </row>
    <row r="75" customFormat="false" ht="12.5" hidden="false" customHeight="false" outlineLevel="0" collapsed="false">
      <c r="A75" s="3" t="n">
        <v>27</v>
      </c>
      <c r="B75" s="3" t="s">
        <v>157</v>
      </c>
      <c r="C75" s="3" t="s">
        <v>152</v>
      </c>
      <c r="D75" s="3" t="s">
        <v>137</v>
      </c>
      <c r="E75" s="4" t="n">
        <v>82.8256225585938</v>
      </c>
      <c r="F75" s="4" t="n">
        <v>15373.7021484375</v>
      </c>
    </row>
    <row r="76" customFormat="false" ht="12.5" hidden="false" customHeight="false" outlineLevel="0" collapsed="false">
      <c r="A76" s="3" t="n">
        <v>28</v>
      </c>
      <c r="B76" s="3" t="s">
        <v>158</v>
      </c>
      <c r="C76" s="3" t="s">
        <v>152</v>
      </c>
      <c r="D76" s="3" t="s">
        <v>137</v>
      </c>
      <c r="E76" s="4" t="n">
        <v>82.8256225585938</v>
      </c>
      <c r="F76" s="4" t="n">
        <v>13942.6767578125</v>
      </c>
    </row>
    <row r="77" customFormat="false" ht="12.5" hidden="false" customHeight="false" outlineLevel="0" collapsed="false">
      <c r="A77" s="3" t="n">
        <v>29</v>
      </c>
      <c r="B77" s="3" t="s">
        <v>159</v>
      </c>
      <c r="C77" s="3" t="s">
        <v>152</v>
      </c>
      <c r="D77" s="3" t="s">
        <v>137</v>
      </c>
      <c r="E77" s="4" t="n">
        <v>82.9851226806641</v>
      </c>
      <c r="F77" s="4" t="n">
        <v>14613.5693359375</v>
      </c>
    </row>
    <row r="78" customFormat="false" ht="12.5" hidden="false" customHeight="false" outlineLevel="0" collapsed="false">
      <c r="A78" s="3" t="n">
        <v>30</v>
      </c>
      <c r="B78" s="3" t="s">
        <v>160</v>
      </c>
      <c r="C78" s="3" t="s">
        <v>161</v>
      </c>
      <c r="D78" s="3" t="s">
        <v>137</v>
      </c>
      <c r="E78" s="4" t="n">
        <v>83.1334075927734</v>
      </c>
      <c r="F78" s="4" t="n">
        <v>14542.998046875</v>
      </c>
    </row>
    <row r="79" customFormat="false" ht="12.5" hidden="false" customHeight="false" outlineLevel="0" collapsed="false">
      <c r="A79" s="3" t="n">
        <v>31</v>
      </c>
      <c r="B79" s="3" t="s">
        <v>162</v>
      </c>
      <c r="C79" s="3" t="s">
        <v>161</v>
      </c>
      <c r="D79" s="3" t="s">
        <v>137</v>
      </c>
      <c r="E79" s="4" t="n">
        <v>82.9793167114258</v>
      </c>
      <c r="F79" s="4" t="n">
        <v>15386.560546875</v>
      </c>
    </row>
    <row r="80" customFormat="false" ht="12.5" hidden="false" customHeight="false" outlineLevel="0" collapsed="false">
      <c r="A80" s="3" t="n">
        <v>32</v>
      </c>
      <c r="B80" s="3" t="s">
        <v>163</v>
      </c>
      <c r="C80" s="3" t="s">
        <v>161</v>
      </c>
      <c r="D80" s="3" t="s">
        <v>137</v>
      </c>
      <c r="E80" s="4" t="n">
        <v>82.9793167114258</v>
      </c>
      <c r="F80" s="4" t="n">
        <v>15702.3125</v>
      </c>
    </row>
    <row r="81" customFormat="false" ht="12.5" hidden="false" customHeight="false" outlineLevel="0" collapsed="false">
      <c r="A81" s="3" t="n">
        <v>33</v>
      </c>
      <c r="B81" s="3" t="s">
        <v>164</v>
      </c>
      <c r="C81" s="3" t="s">
        <v>165</v>
      </c>
      <c r="D81" s="3" t="s">
        <v>137</v>
      </c>
      <c r="E81" s="4" t="n">
        <v>82.9792175292969</v>
      </c>
      <c r="F81" s="4" t="n">
        <v>13277.830078125</v>
      </c>
    </row>
    <row r="82" customFormat="false" ht="12.5" hidden="false" customHeight="false" outlineLevel="0" collapsed="false">
      <c r="A82" s="3" t="n">
        <v>34</v>
      </c>
      <c r="B82" s="3" t="s">
        <v>166</v>
      </c>
      <c r="C82" s="3" t="s">
        <v>165</v>
      </c>
      <c r="D82" s="3" t="s">
        <v>137</v>
      </c>
      <c r="E82" s="4" t="n">
        <v>82.9792175292969</v>
      </c>
      <c r="F82" s="4" t="n">
        <v>13456.98046875</v>
      </c>
    </row>
    <row r="83" customFormat="false" ht="12.5" hidden="false" customHeight="false" outlineLevel="0" collapsed="false">
      <c r="A83" s="3" t="n">
        <v>35</v>
      </c>
      <c r="B83" s="3" t="s">
        <v>167</v>
      </c>
      <c r="C83" s="3" t="s">
        <v>165</v>
      </c>
      <c r="D83" s="3" t="s">
        <v>137</v>
      </c>
      <c r="E83" s="4" t="n">
        <v>82.9336013793945</v>
      </c>
      <c r="F83" s="4" t="n">
        <v>10773.1044921875</v>
      </c>
    </row>
    <row r="84" customFormat="false" ht="12.5" hidden="false" customHeight="false" outlineLevel="0" collapsed="false">
      <c r="A84" s="3" t="n">
        <v>36</v>
      </c>
      <c r="B84" s="3" t="s">
        <v>136</v>
      </c>
      <c r="C84" s="3" t="s">
        <v>99</v>
      </c>
      <c r="D84" s="3" t="s">
        <v>137</v>
      </c>
      <c r="E84" s="4" t="n">
        <v>82.8256225585938</v>
      </c>
      <c r="F84" s="4" t="n">
        <v>14179.22265625</v>
      </c>
    </row>
    <row r="85" customFormat="false" ht="12.5" hidden="false" customHeight="false" outlineLevel="0" collapsed="false">
      <c r="A85" s="3" t="n">
        <v>37</v>
      </c>
      <c r="B85" s="3" t="s">
        <v>138</v>
      </c>
      <c r="C85" s="3" t="s">
        <v>99</v>
      </c>
      <c r="D85" s="3" t="s">
        <v>137</v>
      </c>
      <c r="E85" s="4" t="n">
        <v>82.8256225585938</v>
      </c>
      <c r="F85" s="4" t="n">
        <v>12973.259765625</v>
      </c>
    </row>
    <row r="86" customFormat="false" ht="12.5" hidden="false" customHeight="false" outlineLevel="0" collapsed="false">
      <c r="A86" s="3" t="n">
        <v>38</v>
      </c>
      <c r="B86" s="3" t="s">
        <v>139</v>
      </c>
      <c r="C86" s="3" t="s">
        <v>99</v>
      </c>
      <c r="D86" s="3" t="s">
        <v>137</v>
      </c>
      <c r="E86" s="4" t="n">
        <v>83.1334075927734</v>
      </c>
      <c r="F86" s="4" t="n">
        <v>14211.4453125</v>
      </c>
    </row>
    <row r="87" customFormat="false" ht="12.5" hidden="false" customHeight="false" outlineLevel="0" collapsed="false">
      <c r="A87" s="3" t="n">
        <v>39</v>
      </c>
      <c r="B87" s="3" t="s">
        <v>140</v>
      </c>
      <c r="C87" s="3" t="s">
        <v>118</v>
      </c>
      <c r="D87" s="3" t="s">
        <v>137</v>
      </c>
      <c r="E87" s="4" t="n">
        <v>83.1334075927734</v>
      </c>
      <c r="F87" s="4" t="n">
        <v>16938.806640625</v>
      </c>
    </row>
    <row r="88" customFormat="false" ht="12.5" hidden="false" customHeight="false" outlineLevel="0" collapsed="false">
      <c r="A88" s="3" t="n">
        <v>40</v>
      </c>
      <c r="B88" s="3" t="s">
        <v>141</v>
      </c>
      <c r="C88" s="3" t="s">
        <v>118</v>
      </c>
      <c r="D88" s="3" t="s">
        <v>137</v>
      </c>
      <c r="E88" s="4" t="n">
        <v>82.9793167114258</v>
      </c>
      <c r="F88" s="4" t="n">
        <v>17580.9453125</v>
      </c>
    </row>
    <row r="89" customFormat="false" ht="12.5" hidden="false" customHeight="false" outlineLevel="0" collapsed="false">
      <c r="A89" s="3" t="n">
        <v>41</v>
      </c>
      <c r="B89" s="3" t="s">
        <v>142</v>
      </c>
      <c r="C89" s="3" t="s">
        <v>118</v>
      </c>
      <c r="D89" s="3" t="s">
        <v>137</v>
      </c>
      <c r="E89" s="4" t="n">
        <v>82.9793167114258</v>
      </c>
      <c r="F89" s="4" t="n">
        <v>16718.388671875</v>
      </c>
    </row>
    <row r="90" customFormat="false" ht="12.5" hidden="false" customHeight="false" outlineLevel="0" collapsed="false">
      <c r="A90" s="3" t="n">
        <v>42</v>
      </c>
      <c r="B90" s="3" t="s">
        <v>143</v>
      </c>
      <c r="C90" s="3" t="s">
        <v>128</v>
      </c>
      <c r="D90" s="3" t="s">
        <v>137</v>
      </c>
      <c r="E90" s="4" t="n">
        <v>82.9792175292969</v>
      </c>
      <c r="F90" s="4" t="n">
        <v>14978.625</v>
      </c>
    </row>
    <row r="91" customFormat="false" ht="12.5" hidden="false" customHeight="false" outlineLevel="0" collapsed="false">
      <c r="A91" s="3" t="n">
        <v>43</v>
      </c>
      <c r="B91" s="3" t="s">
        <v>144</v>
      </c>
      <c r="C91" s="3" t="s">
        <v>128</v>
      </c>
      <c r="D91" s="3" t="s">
        <v>137</v>
      </c>
      <c r="E91" s="4" t="n">
        <v>82.9792175292969</v>
      </c>
      <c r="F91" s="4" t="n">
        <v>15087.4423828125</v>
      </c>
    </row>
    <row r="92" customFormat="false" ht="12.5" hidden="false" customHeight="false" outlineLevel="0" collapsed="false">
      <c r="A92" s="3" t="n">
        <v>44</v>
      </c>
      <c r="B92" s="3" t="s">
        <v>145</v>
      </c>
      <c r="C92" s="3" t="s">
        <v>128</v>
      </c>
      <c r="D92" s="3" t="s">
        <v>137</v>
      </c>
      <c r="E92" s="4" t="n">
        <v>82.9336013793945</v>
      </c>
      <c r="F92" s="4" t="n">
        <v>14515.4199218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8:45:16Z</dcterms:created>
  <dc:creator/>
  <dc:description/>
  <dc:language>en-US</dc:language>
  <cp:lastModifiedBy>wu</cp:lastModifiedBy>
  <dcterms:modified xsi:type="dcterms:W3CDTF">2024-10-16T08:48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7330AA93DD4FA7A64A0B0491CD53C4_12</vt:lpwstr>
  </property>
  <property fmtid="{D5CDD505-2E9C-101B-9397-08002B2CF9AE}" pid="3" name="KSOProductBuildVer">
    <vt:lpwstr>2052-12.1.0.16120</vt:lpwstr>
  </property>
</Properties>
</file>